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ther/Documents/Manuscripts/GolgiIP_2022/Tables/"/>
    </mc:Choice>
  </mc:AlternateContent>
  <xr:revisionPtr revIDLastSave="0" documentId="13_ncr:1_{90320828-E9A6-5A45-B0FF-0A4024C237C6}" xr6:coauthVersionLast="47" xr6:coauthVersionMax="47" xr10:uidLastSave="{00000000-0000-0000-0000-000000000000}"/>
  <bookViews>
    <workbookView xWindow="58840" yWindow="8440" windowWidth="19420" windowHeight="10300" xr2:uid="{F131B48B-8647-4902-9AD5-63D841ACFA76}"/>
  </bookViews>
  <sheets>
    <sheet name="Info" sheetId="5" r:id="rId1"/>
    <sheet name="Key" sheetId="2" r:id="rId2"/>
    <sheet name="Table S5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89" i="1" l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862" uniqueCount="808">
  <si>
    <t>PC(18:3e_20:1)</t>
  </si>
  <si>
    <t>C46 H86 N O7 P</t>
  </si>
  <si>
    <t>PC(18:1e_20:4)</t>
  </si>
  <si>
    <t>C46 H84 N O7 P</t>
  </si>
  <si>
    <t>PC(37:5)</t>
  </si>
  <si>
    <t>C45 H80 N O8 P</t>
  </si>
  <si>
    <t>PC(38:6e)</t>
  </si>
  <si>
    <t>C46 H82 N O7 P</t>
  </si>
  <si>
    <t>PC(16:0e_17:1)</t>
  </si>
  <si>
    <t>C41 H82 N O7 P</t>
  </si>
  <si>
    <t>PC(18:3e_22:3)</t>
  </si>
  <si>
    <t>C48 H86 N O7 P</t>
  </si>
  <si>
    <t>PC(18:0_20:4)</t>
  </si>
  <si>
    <t>C46 H84 N O8 P</t>
  </si>
  <si>
    <t>PC(16:0_20:5)</t>
  </si>
  <si>
    <t>C44 H78 N O8 P</t>
  </si>
  <si>
    <t>PC(37:3)</t>
  </si>
  <si>
    <t>C45 H84 N O8 P</t>
  </si>
  <si>
    <t>PC(18:1e_22:6)</t>
  </si>
  <si>
    <t>C48 H84 N O7 P</t>
  </si>
  <si>
    <t>PC(16:0_20:4)</t>
  </si>
  <si>
    <t>C44 H80 N O8 P</t>
  </si>
  <si>
    <t>PC(18:3e_18:0)</t>
  </si>
  <si>
    <t>C44 H84 N O7 P</t>
  </si>
  <si>
    <t>PC(16:0_20:3)</t>
  </si>
  <si>
    <t>C44 H82 N O8 P</t>
  </si>
  <si>
    <t>PC(12:0_20:3)</t>
  </si>
  <si>
    <t>C40 H74 N O8 P</t>
  </si>
  <si>
    <t>PC(18:3e_18:3)</t>
  </si>
  <si>
    <t>C44 H78 N O7 P</t>
  </si>
  <si>
    <t>PC(16:0e_15:0)</t>
  </si>
  <si>
    <t>C39 H80 N O7 P</t>
  </si>
  <si>
    <t>PC(18:0_22:6)</t>
  </si>
  <si>
    <t>C48 H84 N O8 P</t>
  </si>
  <si>
    <t>PC(18:0_22:5)</t>
  </si>
  <si>
    <t>C48 H86 N O8 P</t>
  </si>
  <si>
    <t>PC(16:0_22:6)</t>
  </si>
  <si>
    <t>C46 H80 N O8 P</t>
  </si>
  <si>
    <t>PC(18:2e_22:6)</t>
  </si>
  <si>
    <t>C48 H82 N O7 P</t>
  </si>
  <si>
    <t>PI(18:1_22:6)</t>
  </si>
  <si>
    <t>C49 H81 O13 P</t>
  </si>
  <si>
    <t>PC(16:0e_20:4)</t>
  </si>
  <si>
    <t>C44 H82 N O7 P</t>
  </si>
  <si>
    <t>PE(40:6)</t>
  </si>
  <si>
    <t>C45 H78 N O8 P</t>
  </si>
  <si>
    <t>PC(16:1_18:1)</t>
  </si>
  <si>
    <t>C42 H80 N O8 P</t>
  </si>
  <si>
    <t>PC(16:1e_22:6)</t>
  </si>
  <si>
    <t>C46 H80 N O7 P</t>
  </si>
  <si>
    <t>PC(16:1_16:1)</t>
  </si>
  <si>
    <t>C40 H76 N O8 P</t>
  </si>
  <si>
    <t>PC(18:1_22:2)</t>
  </si>
  <si>
    <t>C48 H90 N O8 P</t>
  </si>
  <si>
    <t>PC(14:0_20:4)</t>
  </si>
  <si>
    <t>C42 H76 N O8 P</t>
  </si>
  <si>
    <t>PC(16:2e_18:1)</t>
  </si>
  <si>
    <t>C42 H80 N O7 P</t>
  </si>
  <si>
    <t>PI(17:0_20:4)</t>
  </si>
  <si>
    <t>C46 H81 O13 P</t>
  </si>
  <si>
    <t>PC(14:0_22:6)</t>
  </si>
  <si>
    <t>C44 H76 N O8 P</t>
  </si>
  <si>
    <t>PC(18:1_22:3)</t>
  </si>
  <si>
    <t>C48 H88 N O8 P</t>
  </si>
  <si>
    <t>PC(24:0_11:2)</t>
  </si>
  <si>
    <t>C43 H82 N O8 P</t>
  </si>
  <si>
    <t>PC(18:1_20:4)</t>
  </si>
  <si>
    <t>C46 H82 N O8 P</t>
  </si>
  <si>
    <t>PC(18:0_20:3)</t>
  </si>
  <si>
    <t>C46 H86 N O8 P</t>
  </si>
  <si>
    <t>PC(34:5)</t>
  </si>
  <si>
    <t>C42 H74 N O8 P</t>
  </si>
  <si>
    <t>PS(18:0_22:3)</t>
  </si>
  <si>
    <t>C46 H84 N O10 P</t>
  </si>
  <si>
    <t>PC(16:1_18:2)</t>
  </si>
  <si>
    <t>C42 H78 N O8 P</t>
  </si>
  <si>
    <t>PI(18:1_22:5)</t>
  </si>
  <si>
    <t>C49 H83 O13 P</t>
  </si>
  <si>
    <t>PC(16:1_20:3)</t>
  </si>
  <si>
    <t>PS(18:1_18:1)</t>
  </si>
  <si>
    <t>C42 H78 N O10 P</t>
  </si>
  <si>
    <t>PC(20:3e_18:0)</t>
  </si>
  <si>
    <t>C46 H88 N O7 P</t>
  </si>
  <si>
    <t>PI(16:0_22:6)</t>
  </si>
  <si>
    <t>C47 H79 O13 P</t>
  </si>
  <si>
    <t>PC(17:1_16:1)</t>
  </si>
  <si>
    <t>C41 H78 N O8 P</t>
  </si>
  <si>
    <t>PE(18:1_20:3)</t>
  </si>
  <si>
    <t>C43 H78 N O8 P</t>
  </si>
  <si>
    <t>PC(18:1e_16:1)</t>
  </si>
  <si>
    <t>C42 H82 N O7 P</t>
  </si>
  <si>
    <t>PG(22:6_22:6)</t>
  </si>
  <si>
    <t>C50 H75 O10 P</t>
  </si>
  <si>
    <t>PS(18:1_22:6)</t>
  </si>
  <si>
    <t>C46 H76 N O10 P</t>
  </si>
  <si>
    <t>PC(18:1_24:1)</t>
  </si>
  <si>
    <t>C50 H96 N O8 P</t>
  </si>
  <si>
    <t>PC(54:7)</t>
  </si>
  <si>
    <t>C62 H110 N O8 P</t>
  </si>
  <si>
    <t>PE(36:4)</t>
  </si>
  <si>
    <t>C41 H74 N O8 P</t>
  </si>
  <si>
    <t>PI(18:1_20:4)</t>
  </si>
  <si>
    <t>C47 H81 O13 P</t>
  </si>
  <si>
    <t>PS(18:0_22:4)</t>
  </si>
  <si>
    <t>C46 H82 N O10 P</t>
  </si>
  <si>
    <t>PC(44:6e)</t>
  </si>
  <si>
    <t>C52 H94 N O7 P</t>
  </si>
  <si>
    <t>PS(18:0_20:4)</t>
  </si>
  <si>
    <t>C44 H78 N O10 P</t>
  </si>
  <si>
    <t>PS(18:0_22:5)</t>
  </si>
  <si>
    <t>C46 H80 N O10 P</t>
  </si>
  <si>
    <t>CL(18:1_16:1_16:1_18:1)</t>
  </si>
  <si>
    <t>C77 H142 O17 P2</t>
  </si>
  <si>
    <t>PC(16:1_14:0)</t>
  </si>
  <si>
    <t>C38 H74 N O8 P</t>
  </si>
  <si>
    <t>PE(16:0_20:5)</t>
  </si>
  <si>
    <t>C41 H72 N O8 P</t>
  </si>
  <si>
    <t>PC(39:6)</t>
  </si>
  <si>
    <t>C47 H82 N O8 P</t>
  </si>
  <si>
    <t>PC(15:0_16:1)</t>
  </si>
  <si>
    <t>C39 H76 N O8 P</t>
  </si>
  <si>
    <t>PE(24:0_22:6)</t>
  </si>
  <si>
    <t>C51 H90 N O8 P</t>
  </si>
  <si>
    <t>PC(16:1e_20:3)</t>
  </si>
  <si>
    <t>PC(16:1e_20:4)</t>
  </si>
  <si>
    <t>C44 H80 N O7 P</t>
  </si>
  <si>
    <t>PC(16:0_16:1)</t>
  </si>
  <si>
    <t>C40 H78 N O8 P</t>
  </si>
  <si>
    <t>PC(16:1_22:6)</t>
  </si>
  <si>
    <t>C46 H78 N O8 P</t>
  </si>
  <si>
    <t>CL(18:2_18:1_18:1_18:2)</t>
  </si>
  <si>
    <t>C81 H146 O17 P2</t>
  </si>
  <si>
    <t>PI(16:0_16:1)</t>
  </si>
  <si>
    <t>C41 H77 O13 P</t>
  </si>
  <si>
    <t>PI(17:1_18:1)</t>
  </si>
  <si>
    <t>C44 H81 O13 P</t>
  </si>
  <si>
    <t>PC(18:1_22:6)</t>
  </si>
  <si>
    <t>C48 H82 N O8 P</t>
  </si>
  <si>
    <t>CL(18:2_18:1_16:1_18:1)</t>
  </si>
  <si>
    <t>C79 H144 O17 P2</t>
  </si>
  <si>
    <t>PE(16:0_22:6)</t>
  </si>
  <si>
    <t>C43 H74 N O8 P</t>
  </si>
  <si>
    <t>PC(18:1_18:1)</t>
  </si>
  <si>
    <t>C44 H84 N O8 P</t>
  </si>
  <si>
    <t>PE(18:1_24:1)</t>
  </si>
  <si>
    <t>C47 H90 N O8 P</t>
  </si>
  <si>
    <t>PC(18:1e_18:1)</t>
  </si>
  <si>
    <t>C44 H86 N O7 P</t>
  </si>
  <si>
    <t>PE(16:1_22:6)</t>
  </si>
  <si>
    <t>C43 H72 N O8 P</t>
  </si>
  <si>
    <t>PC(16:1e_22:1)</t>
  </si>
  <si>
    <t>C46 H90 N O7 P</t>
  </si>
  <si>
    <t>PS(18:0_22:6)</t>
  </si>
  <si>
    <t>C46 H78 N O10 P</t>
  </si>
  <si>
    <t>PC(16:0_17:0)</t>
  </si>
  <si>
    <t>C41 H82 N O8 P</t>
  </si>
  <si>
    <t>PI(16:0_18:2)</t>
  </si>
  <si>
    <t>C43 H79 O13 P</t>
  </si>
  <si>
    <t>PC(18:2e_20:4)</t>
  </si>
  <si>
    <t>Cer(d18:1_24:1)</t>
  </si>
  <si>
    <t>C42 H81 N O3</t>
  </si>
  <si>
    <t>PC(16:1e_15:0)</t>
  </si>
  <si>
    <t>C39 H78 N O7 P</t>
  </si>
  <si>
    <t>PI(17:0_20:3)</t>
  </si>
  <si>
    <t>C46 H83 O13 P</t>
  </si>
  <si>
    <t>PE(18:1_20:2)</t>
  </si>
  <si>
    <t>C43 H80 N O8 P</t>
  </si>
  <si>
    <t>PC(16:0e_16:1)</t>
  </si>
  <si>
    <t>C40 H80 N O7 P</t>
  </si>
  <si>
    <t>PI(18:0_20:4)</t>
  </si>
  <si>
    <t>C47 H83 O13 P</t>
  </si>
  <si>
    <t>PS(18:0_20:3)</t>
  </si>
  <si>
    <t>C44 H80 N O10 P</t>
  </si>
  <si>
    <t>PE(18:0_18:0)</t>
  </si>
  <si>
    <t>PC(16:0_18:1)</t>
  </si>
  <si>
    <t>C42 H82 N O8 P</t>
  </si>
  <si>
    <t>PC(19:0_18:1)</t>
  </si>
  <si>
    <t>C45 H88 N O8 P</t>
  </si>
  <si>
    <t>PC(17:0_18:1)</t>
  </si>
  <si>
    <t>C43 H84 N O8 P</t>
  </si>
  <si>
    <t>PC(14:1e_20:5)</t>
  </si>
  <si>
    <t>C42 H74 N O7 P</t>
  </si>
  <si>
    <t>CL(72:4)</t>
  </si>
  <si>
    <t>C81 H150 O17 P2</t>
  </si>
  <si>
    <t>CL(18:2_18:1_18:2_16:1)</t>
  </si>
  <si>
    <t>C79 H142 O17 P2</t>
  </si>
  <si>
    <t>PC(19:1_18:1)</t>
  </si>
  <si>
    <t>C45 H86 N O8 P</t>
  </si>
  <si>
    <t>PE(20:2e_22:6)</t>
  </si>
  <si>
    <t>C47 H80 N O7 P</t>
  </si>
  <si>
    <t>PC(15:0_18:1)</t>
  </si>
  <si>
    <t>C41 H80 N O8 P</t>
  </si>
  <si>
    <t>PE(38:1e)</t>
  </si>
  <si>
    <t>C43 H86 N O7 P</t>
  </si>
  <si>
    <t>PC(15:0_16:0)</t>
  </si>
  <si>
    <t>C39 H78 N O8 P</t>
  </si>
  <si>
    <t>PE(37:5e)</t>
  </si>
  <si>
    <t>C42 H76 N O7 P</t>
  </si>
  <si>
    <t>PC(20:1_18:1)</t>
  </si>
  <si>
    <t>C46 H88 N O8 P</t>
  </si>
  <si>
    <t>PC(18:1_18:2)</t>
  </si>
  <si>
    <t>PS(16:0_18:1)</t>
  </si>
  <si>
    <t>C40 H76 N O10 P</t>
  </si>
  <si>
    <t>PC(18:0_17:0)</t>
  </si>
  <si>
    <t>C43 H86 N O8 P</t>
  </si>
  <si>
    <t>PI(16:0_20:3)</t>
  </si>
  <si>
    <t>C45 H81 O13 P</t>
  </si>
  <si>
    <t>PC(26:1_18:1)</t>
  </si>
  <si>
    <t>C52 H100 N O8 P</t>
  </si>
  <si>
    <t>DLCL(37:6)</t>
  </si>
  <si>
    <t>C46 H80 O15 P2</t>
  </si>
  <si>
    <t>PS(20:1_18:1)</t>
  </si>
  <si>
    <t>C44 H82 N O10 P</t>
  </si>
  <si>
    <t>PI(16:0_20:4)</t>
  </si>
  <si>
    <t>C45 H79 O13 P</t>
  </si>
  <si>
    <t>PE(17:0_22:6)</t>
  </si>
  <si>
    <t>CL(70:4)</t>
  </si>
  <si>
    <t>C79 H146 O17 P2</t>
  </si>
  <si>
    <t>PC(30:1)</t>
  </si>
  <si>
    <t>PC(20:0_18:1)</t>
  </si>
  <si>
    <t>C46 H90 N O8 P</t>
  </si>
  <si>
    <t>PC(18:1_22:0)</t>
  </si>
  <si>
    <t>C48 H94 N O8 P</t>
  </si>
  <si>
    <t>PC(35:2e)</t>
  </si>
  <si>
    <t>C43 H84 N O7 P</t>
  </si>
  <si>
    <t>PS(18:0_18:1)</t>
  </si>
  <si>
    <t>C42 H80 N O10 P</t>
  </si>
  <si>
    <t>PC(18:1e_20:3)</t>
  </si>
  <si>
    <t>PE(16:0p_22:5)</t>
  </si>
  <si>
    <t>C43 H76 N O7 P</t>
  </si>
  <si>
    <t>Cer(d18:1_16:0)</t>
  </si>
  <si>
    <t>C34 H67 N O3</t>
  </si>
  <si>
    <t>PS(18:1_20:4)</t>
  </si>
  <si>
    <t>C44 H76 N O10 P</t>
  </si>
  <si>
    <t>PE(17:0_20:4)</t>
  </si>
  <si>
    <t>SM(d36:2)</t>
  </si>
  <si>
    <t>C41 H81 N2 O6 P</t>
  </si>
  <si>
    <t>PC(16:1_14:1)</t>
  </si>
  <si>
    <t>C38 H72 N O8 P</t>
  </si>
  <si>
    <t>PI(18:0_18:2)</t>
  </si>
  <si>
    <t>C45 H83 O13 P</t>
  </si>
  <si>
    <t>PE(16:0p_22:1)</t>
  </si>
  <si>
    <t>PC(18:1_22:1)</t>
  </si>
  <si>
    <t>C48 H92 N O8 P</t>
  </si>
  <si>
    <t>PI(16:0e_22:6)</t>
  </si>
  <si>
    <t>C47 H81 O12 P</t>
  </si>
  <si>
    <t>PE(16:1e_18:3)</t>
  </si>
  <si>
    <t>C39 H72 N O7 P</t>
  </si>
  <si>
    <t>PE(18:0_20:4)</t>
  </si>
  <si>
    <t>Hex1Cer(d40:2)</t>
  </si>
  <si>
    <t>C46 H87 N O8</t>
  </si>
  <si>
    <t>PE(20:1_22:6)</t>
  </si>
  <si>
    <t>C47 H80 N O8 P</t>
  </si>
  <si>
    <t>PS(16:0_16:1)</t>
  </si>
  <si>
    <t>C38 H72 N O10 P</t>
  </si>
  <si>
    <t>PE(16:0_20:4)</t>
  </si>
  <si>
    <t>C42 H77 O10 P</t>
  </si>
  <si>
    <t>Hex1Cer(d18:2_24:1)</t>
  </si>
  <si>
    <t>C48 H89 N O8</t>
  </si>
  <si>
    <t>PC(16:1e_22:2)</t>
  </si>
  <si>
    <t>PE(18:1_22:6)</t>
  </si>
  <si>
    <t>C45 H76 N O8 P</t>
  </si>
  <si>
    <t>PE(18:0p_22:5)</t>
  </si>
  <si>
    <t>C45 H80 N O7 P</t>
  </si>
  <si>
    <t>PE(18:1_20:4)</t>
  </si>
  <si>
    <t>C43 H76 N O8 P</t>
  </si>
  <si>
    <t>PE(18:1p_22:6)</t>
  </si>
  <si>
    <t>C45 H76 N O7 P</t>
  </si>
  <si>
    <t>PC(16:1e_20:5)</t>
  </si>
  <si>
    <t>PC(20:2e_20:4)</t>
  </si>
  <si>
    <t>Hex1Cer(d18:1_18:0)</t>
  </si>
  <si>
    <t>C42 H81 N O8</t>
  </si>
  <si>
    <t>PE(20:0p_22:6)</t>
  </si>
  <si>
    <t>C47 H82 N O7 P</t>
  </si>
  <si>
    <t>PC(16:0e_14:0)</t>
  </si>
  <si>
    <t>C38 H78 N O7 P</t>
  </si>
  <si>
    <t>CL(72:5)</t>
  </si>
  <si>
    <t>C81 H148 O17 P2</t>
  </si>
  <si>
    <t>PC(18:1e_16:0)</t>
  </si>
  <si>
    <t>C42 H84 N O7 P</t>
  </si>
  <si>
    <t>PC(16:0e_17:0)</t>
  </si>
  <si>
    <t>C41 H84 N O7 P</t>
  </si>
  <si>
    <t>PC(40:2e)</t>
  </si>
  <si>
    <t>C48 H94 N O7 P</t>
  </si>
  <si>
    <t>PI(18:0_22:3)</t>
  </si>
  <si>
    <t>C49 H89 O13 P</t>
  </si>
  <si>
    <t>SM(d34:0)</t>
  </si>
  <si>
    <t>C39 H81 N2 O6 P</t>
  </si>
  <si>
    <t>PC(15:0_14:0)</t>
  </si>
  <si>
    <t>C37 H74 N O8 P</t>
  </si>
  <si>
    <t>PE(20:0p_22:5)</t>
  </si>
  <si>
    <t>C47 H84 N O7 P</t>
  </si>
  <si>
    <t>PC(16:0_14:0)</t>
  </si>
  <si>
    <t>C38 H76 N O8 P</t>
  </si>
  <si>
    <t>PC(20:2e_22:6)</t>
  </si>
  <si>
    <t>C50 H86 N O7 P</t>
  </si>
  <si>
    <t>CL(68:3)</t>
  </si>
  <si>
    <t>C77 H144 O17 P2</t>
  </si>
  <si>
    <t>PE(18:1e_20:1)</t>
  </si>
  <si>
    <t>Cer(d18:1_18:0)</t>
  </si>
  <si>
    <t>C36 H71 N O3</t>
  </si>
  <si>
    <t>PC(16:1e_16:1)</t>
  </si>
  <si>
    <t>C40 H78 N O7 P</t>
  </si>
  <si>
    <t>PS(16:1_18:1)</t>
  </si>
  <si>
    <t>C40 H74 N O10 P</t>
  </si>
  <si>
    <t>PI(18:0_22:5)</t>
  </si>
  <si>
    <t>C49 H85 O13 P</t>
  </si>
  <si>
    <t>PE(18:0_22:5)</t>
  </si>
  <si>
    <t>PE(20:0p_20:3)</t>
  </si>
  <si>
    <t>C45 H84 N O7 P</t>
  </si>
  <si>
    <t>PE(18:1_22:1)</t>
  </si>
  <si>
    <t>PC(37:1)</t>
  </si>
  <si>
    <t>PC(16:1e_22:4)</t>
  </si>
  <si>
    <t>PC(14:1e_22:6)</t>
  </si>
  <si>
    <t>C44 H76 N O7 P</t>
  </si>
  <si>
    <t>PE(18:0_20:3)</t>
  </si>
  <si>
    <t>PE(20:0p_20:4)</t>
  </si>
  <si>
    <t>C45 H82 N O7 P</t>
  </si>
  <si>
    <t>PE(16:0p_20:5)</t>
  </si>
  <si>
    <t>C41 H72 N O7 P</t>
  </si>
  <si>
    <t>PC(18:1e_20:5)</t>
  </si>
  <si>
    <t>PC(20:1e_18:0)</t>
  </si>
  <si>
    <t>C46 H92 N O7 P</t>
  </si>
  <si>
    <t>PE(18:1_22:5)</t>
  </si>
  <si>
    <t>PE(16:0p_20:3)</t>
  </si>
  <si>
    <t>C41 H76 N O7 P</t>
  </si>
  <si>
    <t>PC(18:1_24:0)</t>
  </si>
  <si>
    <t>C50 H98 N O8 P</t>
  </si>
  <si>
    <t>PE(22:0_20:4)</t>
  </si>
  <si>
    <t>C47 H86 N O8 P</t>
  </si>
  <si>
    <t>Co(Q10)</t>
  </si>
  <si>
    <t>C59 H90 O4</t>
  </si>
  <si>
    <t>PE(16:1_16:1)</t>
  </si>
  <si>
    <t>C37 H70 N O8 P</t>
  </si>
  <si>
    <t>PC(14:1e_18:3)</t>
  </si>
  <si>
    <t>C40 H74 N O7 P</t>
  </si>
  <si>
    <t>PE(16:0_16:1)</t>
  </si>
  <si>
    <t>C37 H72 N O8 P</t>
  </si>
  <si>
    <t>Cer(d18:2_18:0)</t>
  </si>
  <si>
    <t>C36 H69 N O3</t>
  </si>
  <si>
    <t>C44 H83 O10 P</t>
  </si>
  <si>
    <t>PE(18:1e_20:3)</t>
  </si>
  <si>
    <t>C43 H80 N O7 P</t>
  </si>
  <si>
    <t>PC(28:1)</t>
  </si>
  <si>
    <t>C36 H70 N O8 P</t>
  </si>
  <si>
    <t>PS(20:0_18:1)</t>
  </si>
  <si>
    <t>C44 H84 N O10 P</t>
  </si>
  <si>
    <t>PE(22:1_20:4)</t>
  </si>
  <si>
    <t>C47 H84 N O8 P</t>
  </si>
  <si>
    <t>PC(18:0_18:1)</t>
  </si>
  <si>
    <t>C44 H86 N O8 P</t>
  </si>
  <si>
    <t>PC(16:1_20:4)</t>
  </si>
  <si>
    <t>PE(24:1_20:4)</t>
  </si>
  <si>
    <t>C49 H88 N O8 P</t>
  </si>
  <si>
    <t>PC(16:0_16:0)</t>
  </si>
  <si>
    <t>C40 H80 N O8 P</t>
  </si>
  <si>
    <t>PC(32:1e)</t>
  </si>
  <si>
    <t>PI(18:0_20:3)</t>
  </si>
  <si>
    <t>C47 H85 O13 P</t>
  </si>
  <si>
    <t>PI(18:0_20:2)</t>
  </si>
  <si>
    <t>C47 H87 O13 P</t>
  </si>
  <si>
    <t>PC(16:1e_14:0)</t>
  </si>
  <si>
    <t>C38 H76 N O7 P</t>
  </si>
  <si>
    <t>LPC(26:0)</t>
  </si>
  <si>
    <t>C34 H70 N O7 P</t>
  </si>
  <si>
    <t>PE(20:0_20:4)</t>
  </si>
  <si>
    <t>C45 H82 N O8 P</t>
  </si>
  <si>
    <t>PC(42:2e)</t>
  </si>
  <si>
    <t>C50 H98 N O7 P</t>
  </si>
  <si>
    <t>C42 H81 O10 P</t>
  </si>
  <si>
    <t>PC(42:1e)</t>
  </si>
  <si>
    <t>C50 H100 N O7 P</t>
  </si>
  <si>
    <t>CL(69:5)</t>
  </si>
  <si>
    <t>C78 H142 O17 P2</t>
  </si>
  <si>
    <t>PE(18:1p_22:5)</t>
  </si>
  <si>
    <t>C45 H78 N O7 P</t>
  </si>
  <si>
    <t>PG(18:1_22:6)</t>
  </si>
  <si>
    <t>C46 H77 O10 P</t>
  </si>
  <si>
    <t>PG(20:2_22:6)</t>
  </si>
  <si>
    <t>C48 H79 O10 P</t>
  </si>
  <si>
    <t>PC(34:3e)</t>
  </si>
  <si>
    <t>PC(18:0e_18:1)</t>
  </si>
  <si>
    <t>C44 H88 N O7 P</t>
  </si>
  <si>
    <t>PE(20:1_18:1)</t>
  </si>
  <si>
    <t>PE(18:1_18:2)</t>
  </si>
  <si>
    <t>C41 H76 N O8 P</t>
  </si>
  <si>
    <t>PC(19:1)</t>
  </si>
  <si>
    <t>C27 H52 N O8 P</t>
  </si>
  <si>
    <t>LPC(28:0)</t>
  </si>
  <si>
    <t>C36 H74 N O7 P</t>
  </si>
  <si>
    <t>C40 H77 O10 P</t>
  </si>
  <si>
    <t>CL(82:8)</t>
  </si>
  <si>
    <t>C91 H162 O17 P2</t>
  </si>
  <si>
    <t>PC(14:0_14:0)</t>
  </si>
  <si>
    <t>C36 H72 N O8 P</t>
  </si>
  <si>
    <t>PC(36:2e)</t>
  </si>
  <si>
    <t>PC(14:1e_20:3)</t>
  </si>
  <si>
    <t>C42 H78 N O7 P</t>
  </si>
  <si>
    <t>Hex1Cer(d18:1_23:1)</t>
  </si>
  <si>
    <t>C47 H89 N O8</t>
  </si>
  <si>
    <t>PC(14:1e_22:2)</t>
  </si>
  <si>
    <t>PE(16:1e_20:4)</t>
  </si>
  <si>
    <t>C41 H74 N O7 P</t>
  </si>
  <si>
    <t>PC(44:5e)</t>
  </si>
  <si>
    <t>C52 H96 N O7 P</t>
  </si>
  <si>
    <t>PC(20:0e_16:0)</t>
  </si>
  <si>
    <t>C44 H90 N O7 P</t>
  </si>
  <si>
    <t>PC(16:1_22:0)</t>
  </si>
  <si>
    <t>SM(d35:1)</t>
  </si>
  <si>
    <t>C40 H81 N2 O6 P</t>
  </si>
  <si>
    <t>CL(18:1_16:1_16:1_16:1)</t>
  </si>
  <si>
    <t>C75 H138 O17 P2</t>
  </si>
  <si>
    <t>PC(18:1_20:3)</t>
  </si>
  <si>
    <t>PE(19:1_18:1)</t>
  </si>
  <si>
    <t>PC(16:2e_16:1)</t>
  </si>
  <si>
    <t>C40 H76 N O7 P</t>
  </si>
  <si>
    <t>PS(18:1_22:0)</t>
  </si>
  <si>
    <t>C46 H88 N O10 P</t>
  </si>
  <si>
    <t>CL(70:7)</t>
  </si>
  <si>
    <t>C79 H140 O17 P2</t>
  </si>
  <si>
    <t>PG(17:1_18:1)</t>
  </si>
  <si>
    <t>C41 H77 O10 P</t>
  </si>
  <si>
    <t>PE(16:0p_22:6)</t>
  </si>
  <si>
    <t>C43 H74 N O7 P</t>
  </si>
  <si>
    <t>PE(16:1_18:1)</t>
  </si>
  <si>
    <t>C39 H74 N O8 P</t>
  </si>
  <si>
    <t>C38 H73 O10 P</t>
  </si>
  <si>
    <t>PE(18:1_24:0)</t>
  </si>
  <si>
    <t>C47 H92 N O8 P</t>
  </si>
  <si>
    <t>PE(16:1e_22:2)</t>
  </si>
  <si>
    <t>C43 H82 N O7 P</t>
  </si>
  <si>
    <t>CL(18:1_16:1_16:1_18:2)</t>
  </si>
  <si>
    <t>C77 H140 O17 P2</t>
  </si>
  <si>
    <t>PE(24:0_20:4)</t>
  </si>
  <si>
    <t>C49 H90 N O8 P</t>
  </si>
  <si>
    <t>PC(18:0_16:0)</t>
  </si>
  <si>
    <t>C42 H84 N O8 P</t>
  </si>
  <si>
    <t>Cer(d18:2_22:0)</t>
  </si>
  <si>
    <t>C40 H77 N O3</t>
  </si>
  <si>
    <t>Hex2Cer(d18:1_16:0)</t>
  </si>
  <si>
    <t>C46 H87 N O13</t>
  </si>
  <si>
    <t>PE(18:0p_22:4)</t>
  </si>
  <si>
    <t>PI(16:0_18:1)</t>
  </si>
  <si>
    <t>C43 H81 O13 P</t>
  </si>
  <si>
    <t>PC(16:1e_16:0)</t>
  </si>
  <si>
    <t>C44 H77 O10 P</t>
  </si>
  <si>
    <t>PC(14:1e_18:2)</t>
  </si>
  <si>
    <t>PE(21:3)</t>
  </si>
  <si>
    <t>C26 H46 N O8 P</t>
  </si>
  <si>
    <t>PE(18:0p_20:4)</t>
  </si>
  <si>
    <t>C43 H78 N O7 P</t>
  </si>
  <si>
    <t>PC(18:1_14:0)</t>
  </si>
  <si>
    <t>PE(18:1e_22:2)</t>
  </si>
  <si>
    <t>C45 H86 N O7 P</t>
  </si>
  <si>
    <t>SM(d34:2)</t>
  </si>
  <si>
    <t>C39 H77 N2 O6 P</t>
  </si>
  <si>
    <t>PE(18:1_18:1)</t>
  </si>
  <si>
    <t>PC(18:0e_22:1)</t>
  </si>
  <si>
    <t>C48 H96 N O7 P</t>
  </si>
  <si>
    <t>CL(17:1_18:1_18:1_16:1)</t>
  </si>
  <si>
    <t>C78 H144 O17 P2</t>
  </si>
  <si>
    <t>PI(18:0_22:4)</t>
  </si>
  <si>
    <t>C49 H87 O13 P</t>
  </si>
  <si>
    <t>Cer(d18:1_24:0)</t>
  </si>
  <si>
    <t>C42 H83 N O3</t>
  </si>
  <si>
    <t>PE(16:0p_17:1)</t>
  </si>
  <si>
    <t>C38 H74 N O7 P</t>
  </si>
  <si>
    <t>PE(40:0e)</t>
  </si>
  <si>
    <t>C45 H92 N O7 P</t>
  </si>
  <si>
    <t>CL(66:3)</t>
  </si>
  <si>
    <t>C75 H140 O17 P2</t>
  </si>
  <si>
    <t>PE(16:0p_18:2)</t>
  </si>
  <si>
    <t>C39 H74 N O7 P</t>
  </si>
  <si>
    <t>PE(16:1e_18:0)</t>
  </si>
  <si>
    <t>Cer(d18:1_22:0)</t>
  </si>
  <si>
    <t>C40 H79 N O3</t>
  </si>
  <si>
    <t>C42 H79 O10 P</t>
  </si>
  <si>
    <t>PE(18:2e_18:1)</t>
  </si>
  <si>
    <t>C41 H78 N O7 P</t>
  </si>
  <si>
    <t>Hex1Cer(d38:1)</t>
  </si>
  <si>
    <t>C44 H85 N O8</t>
  </si>
  <si>
    <t>PE(42:5e)</t>
  </si>
  <si>
    <t>C47 H86 N O7 P</t>
  </si>
  <si>
    <t>Cer(d18:2_16:0)</t>
  </si>
  <si>
    <t>C34 H65 N O3</t>
  </si>
  <si>
    <t>C40 H73 O10 P</t>
  </si>
  <si>
    <t>PE(18:1e_17:1)</t>
  </si>
  <si>
    <t>PC(16:0e_16:0)</t>
  </si>
  <si>
    <t>C40 H82 N O7 P</t>
  </si>
  <si>
    <t>PE(18:0p_24:2)</t>
  </si>
  <si>
    <t>C47 H90 N O7 P</t>
  </si>
  <si>
    <t>LPC(18:1)</t>
  </si>
  <si>
    <t>C26 H52 N O7 P</t>
  </si>
  <si>
    <t>LPC(16:1e)</t>
  </si>
  <si>
    <t>C24 H50 N O6 P</t>
  </si>
  <si>
    <t>PC(31:1)</t>
  </si>
  <si>
    <t>Cer(d17:1_24:1)</t>
  </si>
  <si>
    <t>C41 H79 N O3</t>
  </si>
  <si>
    <t>PE(18:0p_22:1)</t>
  </si>
  <si>
    <t>C45 H88 N O7 P</t>
  </si>
  <si>
    <t>C44 H79 O10 P</t>
  </si>
  <si>
    <t>PE(18:1e_18:0)</t>
  </si>
  <si>
    <t>CL(71:5)</t>
  </si>
  <si>
    <t>C80 H146 O17 P2</t>
  </si>
  <si>
    <t>SM(d42:3)</t>
  </si>
  <si>
    <t>C47 H91 N2 O6 P</t>
  </si>
  <si>
    <t>Co(Q9)</t>
  </si>
  <si>
    <t>C54 H82 O4</t>
  </si>
  <si>
    <t>PI(18:0_18:1)</t>
  </si>
  <si>
    <t>C45 H85 O13 P</t>
  </si>
  <si>
    <t>PC(14:1e_20:1)</t>
  </si>
  <si>
    <t>CL(72:8)</t>
  </si>
  <si>
    <t>C81 H142 O17 P2</t>
  </si>
  <si>
    <t>Cer(m18:1_24:1)</t>
  </si>
  <si>
    <t>C42 H81 N O2</t>
  </si>
  <si>
    <t>PE(18:0_20:1)</t>
  </si>
  <si>
    <t>LPE(20:5)</t>
  </si>
  <si>
    <t>C25 H42 N O7 P</t>
  </si>
  <si>
    <t>TG(18:1e_16:0_18:1)</t>
  </si>
  <si>
    <t>C55 H104 O5</t>
  </si>
  <si>
    <t>Cer(t44:1+O)</t>
  </si>
  <si>
    <t>C44 H87 N O5</t>
  </si>
  <si>
    <t>Cer(m18:0_24:0)</t>
  </si>
  <si>
    <t>C42 H85 N O2</t>
  </si>
  <si>
    <t>Hex1Cer(d18:1_24:1)</t>
  </si>
  <si>
    <t>C48 H91 N O8</t>
  </si>
  <si>
    <t>PE(20:3e)</t>
  </si>
  <si>
    <t>C25 H46 N O7 P</t>
  </si>
  <si>
    <t>LPE(20:4)</t>
  </si>
  <si>
    <t>C25 H44 N O7 P</t>
  </si>
  <si>
    <t>SM(d32:1)</t>
  </si>
  <si>
    <t>C37 H75 N2 O6 P</t>
  </si>
  <si>
    <t>SM(d33:1)</t>
  </si>
  <si>
    <t>C38 H77 N2 O6 P</t>
  </si>
  <si>
    <t>PC(16:1e_17:1)</t>
  </si>
  <si>
    <t>C41 H80 N O7 P</t>
  </si>
  <si>
    <t>SM(d41:2)</t>
  </si>
  <si>
    <t>C46 H91 N2 O6 P</t>
  </si>
  <si>
    <t>Cer(m18:1_24:0)</t>
  </si>
  <si>
    <t>C42 H83 N O2</t>
  </si>
  <si>
    <t>CL(17:1_16:1_18:1_16:1)</t>
  </si>
  <si>
    <t>C76 H140 O17 P2</t>
  </si>
  <si>
    <t>Hex1Cer(t18:0_24:1)</t>
  </si>
  <si>
    <t>C48 H93 N O9</t>
  </si>
  <si>
    <t>PE(22:5e)</t>
  </si>
  <si>
    <t>C27 H46 N O7 P</t>
  </si>
  <si>
    <t>PI(18:0_22:2)</t>
  </si>
  <si>
    <t>C49 H91 O13 P</t>
  </si>
  <si>
    <t>PC(17:1_16:0)</t>
  </si>
  <si>
    <t>Cer(t18:0_23:1)</t>
  </si>
  <si>
    <t>C41 H81 N O4</t>
  </si>
  <si>
    <t>SM(d18:1_16:0)</t>
  </si>
  <si>
    <t>C39 H79 N2 O6 P</t>
  </si>
  <si>
    <t>SM(d20:1_16:0)</t>
  </si>
  <si>
    <t>C41 H83 N2 O6 P</t>
  </si>
  <si>
    <t>LPC(18:1e)</t>
  </si>
  <si>
    <t>C26 H54 N O6 P</t>
  </si>
  <si>
    <t>LPG(18:1)</t>
  </si>
  <si>
    <t>C24 H47 O9 P</t>
  </si>
  <si>
    <t>Hex1Cer(d18:1_16:0)</t>
  </si>
  <si>
    <t>C40 H77 N O8</t>
  </si>
  <si>
    <t>PE(16:0p_16:1)</t>
  </si>
  <si>
    <t>C37 H72 N O7 P</t>
  </si>
  <si>
    <t>PE(16:1e_18:1)</t>
  </si>
  <si>
    <t>C39 H76 N O7 P</t>
  </si>
  <si>
    <t>Hex1Cer(d18:1_23:0)</t>
  </si>
  <si>
    <t>C47 H91 N O8</t>
  </si>
  <si>
    <t>PE(40:3e)</t>
  </si>
  <si>
    <t>GM3(d34:1)</t>
  </si>
  <si>
    <t>C57 H104 N2 O21</t>
  </si>
  <si>
    <t>CL(66:5)</t>
  </si>
  <si>
    <t>C75 H136 O17 P2</t>
  </si>
  <si>
    <t>PC(16:2e_22:5)</t>
  </si>
  <si>
    <t>CL(72:7)</t>
  </si>
  <si>
    <t>C81 H144 O17 P2</t>
  </si>
  <si>
    <t>DG(16:0_18:1)</t>
  </si>
  <si>
    <t>C37 H70 O5</t>
  </si>
  <si>
    <t>PC(18:0e_16:0)</t>
  </si>
  <si>
    <t>C42 H86 N O7 P</t>
  </si>
  <si>
    <t>PE(18:1e_18:1)</t>
  </si>
  <si>
    <t>Hex1Cer(d18:1_22:0)</t>
  </si>
  <si>
    <t>C46 H89 N O8</t>
  </si>
  <si>
    <t>PG(18:1_20:2)</t>
  </si>
  <si>
    <t>C44 H81 O10 P</t>
  </si>
  <si>
    <t>PC(30:2)</t>
  </si>
  <si>
    <t>LPC(18:0)</t>
  </si>
  <si>
    <t>C26 H54 N O7 P</t>
  </si>
  <si>
    <t>Cer(m18:1_22:0)</t>
  </si>
  <si>
    <t>C40 H79 N O2</t>
  </si>
  <si>
    <t>PC(16:1_20:5)</t>
  </si>
  <si>
    <t>Cer(t18:1_24:1)</t>
  </si>
  <si>
    <t>C42 H81 N O4</t>
  </si>
  <si>
    <t>C40 H75 O10 P</t>
  </si>
  <si>
    <t>Cer(d18:1_23:0)</t>
  </si>
  <si>
    <t>C41 H81 N O3</t>
  </si>
  <si>
    <t>Cer(t18:0_22:0)</t>
  </si>
  <si>
    <t>C40 H81 N O4</t>
  </si>
  <si>
    <t>SM(d18:1_24:1)</t>
  </si>
  <si>
    <t>C47 H93 N2 O6 P</t>
  </si>
  <si>
    <t>LPE(22:6)</t>
  </si>
  <si>
    <t>C27 H44 N O7 P</t>
  </si>
  <si>
    <t>PC(16:1_20:2)</t>
  </si>
  <si>
    <t>LPC(16:1)</t>
  </si>
  <si>
    <t>C24 H48 N O7 P</t>
  </si>
  <si>
    <t>PE(19:1)</t>
  </si>
  <si>
    <t>C24 H46 N O8 P</t>
  </si>
  <si>
    <t>Hex1Cer(d18:1_24:0)</t>
  </si>
  <si>
    <t>C48 H93 N O8</t>
  </si>
  <si>
    <t>PI(18:0_22:6)</t>
  </si>
  <si>
    <t>LPE(18:1)</t>
  </si>
  <si>
    <t>C23 H46 N O7 P</t>
  </si>
  <si>
    <t>CL(71:6)</t>
  </si>
  <si>
    <t>C80 H144 O17 P2</t>
  </si>
  <si>
    <t>LPC(16:0)</t>
  </si>
  <si>
    <t>C24 H50 N O7 P</t>
  </si>
  <si>
    <t>Cer(m18:1_23:0)</t>
  </si>
  <si>
    <t>C41 H81 N O2</t>
  </si>
  <si>
    <t>TG(24:2_10:1_12:1)</t>
  </si>
  <si>
    <t>C49 H86 O6</t>
  </si>
  <si>
    <t>SM(d40:1)</t>
  </si>
  <si>
    <t>C45 H91 N2 O6 P</t>
  </si>
  <si>
    <t>SM(d18:1_24:0)</t>
  </si>
  <si>
    <t>C47 H95 N2 O6 P</t>
  </si>
  <si>
    <t>LPC(18:3)</t>
  </si>
  <si>
    <t>C26 H48 N O7 P</t>
  </si>
  <si>
    <t>CL(71:4)</t>
  </si>
  <si>
    <t>C80 H148 O17 P2</t>
  </si>
  <si>
    <t>LPE(18:0)</t>
  </si>
  <si>
    <t>C23 H48 N O7 P</t>
  </si>
  <si>
    <t>PS(18:1_22:1)</t>
  </si>
  <si>
    <t>C46 H86 N O10 P</t>
  </si>
  <si>
    <t>Hex1Cer(t34:1)</t>
  </si>
  <si>
    <t>C40 H77 N O9</t>
  </si>
  <si>
    <t>Cer(t43:1+O)</t>
  </si>
  <si>
    <t>C43 H85 N O5</t>
  </si>
  <si>
    <t>PC(20:1e_20:4)</t>
  </si>
  <si>
    <t>C48 H88 N O7 P</t>
  </si>
  <si>
    <t>LPE(16:0)</t>
  </si>
  <si>
    <t>C21 H44 N O7 P</t>
  </si>
  <si>
    <t>LPE(22:2)</t>
  </si>
  <si>
    <t>C27 H52 N O7 P</t>
  </si>
  <si>
    <t>LPI(18:0)</t>
  </si>
  <si>
    <t>C27 H53 O12 P</t>
  </si>
  <si>
    <t>Cer(m36:0)</t>
  </si>
  <si>
    <t>C36 H73 N O2</t>
  </si>
  <si>
    <t>MLCL(46:2)</t>
  </si>
  <si>
    <t>C55 H104 O16 P2</t>
  </si>
  <si>
    <t>PC(29:1)</t>
  </si>
  <si>
    <t>LPC(14:0)</t>
  </si>
  <si>
    <t>C22 H46 N O7 P</t>
  </si>
  <si>
    <t>PG(16:0_22:6)</t>
  </si>
  <si>
    <t>C44 H75 O10 P</t>
  </si>
  <si>
    <t>PC(36:5e)</t>
  </si>
  <si>
    <t>MG(18:0)</t>
  </si>
  <si>
    <t>C21 H42 O4</t>
  </si>
  <si>
    <t>SM(t40:7)</t>
  </si>
  <si>
    <t>C45 H79 N2 O7 P</t>
  </si>
  <si>
    <t>Cer(m18:0_16:0)</t>
  </si>
  <si>
    <t>C34 H69 N O2</t>
  </si>
  <si>
    <t>PE(18:1e_22:5)</t>
  </si>
  <si>
    <t>DG(18:0_20:0)</t>
  </si>
  <si>
    <t>C41 H80 O5</t>
  </si>
  <si>
    <t>MG(18:2)</t>
  </si>
  <si>
    <t>C21 H38 O4</t>
  </si>
  <si>
    <t>Cer(t34:1)</t>
  </si>
  <si>
    <t>C34 H67 N O4</t>
  </si>
  <si>
    <t>Hex1Cer(d34:2)</t>
  </si>
  <si>
    <t>C40 H75 N O8</t>
  </si>
  <si>
    <t>DG(16:0_14:0)</t>
  </si>
  <si>
    <t>C33 H64 O5</t>
  </si>
  <si>
    <t>DG(9:0_9:0)</t>
  </si>
  <si>
    <t>C21 H40 O5</t>
  </si>
  <si>
    <t>Cer(t20:1_16:0)</t>
  </si>
  <si>
    <t>C36 H71 N O4</t>
  </si>
  <si>
    <t>SM(d41:3)</t>
  </si>
  <si>
    <t>C46 H89 N2 O6 P</t>
  </si>
  <si>
    <t>Cer(d40:0)</t>
  </si>
  <si>
    <t>C40 H81 N O3</t>
  </si>
  <si>
    <t>Cer(t16:1_16:0)</t>
  </si>
  <si>
    <t>C32 H63 N O4</t>
  </si>
  <si>
    <t>Cer(t35:0)</t>
  </si>
  <si>
    <t>C35 H71 N O4</t>
  </si>
  <si>
    <t>DG(32:2e)</t>
  </si>
  <si>
    <t>C35 H66 O4</t>
  </si>
  <si>
    <t>DG(16:0_16:0)</t>
  </si>
  <si>
    <t>C35 H68 O5</t>
  </si>
  <si>
    <t>Cer(t20:1_18:0)</t>
  </si>
  <si>
    <t>C38 H75 N O4</t>
  </si>
  <si>
    <t>Cer(t18:0_24:0)</t>
  </si>
  <si>
    <t>C42 H85 N O4</t>
  </si>
  <si>
    <t>Hex1Cer(m18:0_16:0)</t>
  </si>
  <si>
    <t>C40 H79 N O7</t>
  </si>
  <si>
    <t>TG(16:0_6:0_13:0)</t>
  </si>
  <si>
    <t>C38 H72 O6</t>
  </si>
  <si>
    <t>DG(18:0_16:0)</t>
  </si>
  <si>
    <t>C37 H72 O5</t>
  </si>
  <si>
    <t>MG(16:0)</t>
  </si>
  <si>
    <t>C19 H38 O4</t>
  </si>
  <si>
    <t>TG(12:0e_8:0_16:0)</t>
  </si>
  <si>
    <t>C39 H76 O5</t>
  </si>
  <si>
    <t>DG(18:1_18:1)</t>
  </si>
  <si>
    <t>C39 H72 O5</t>
  </si>
  <si>
    <t>TG(15:0_6:0_16:0)</t>
  </si>
  <si>
    <t>C40 H76 O6</t>
  </si>
  <si>
    <t>TG(16:2e_10:4_18:0)</t>
  </si>
  <si>
    <t>C47 H80 O5</t>
  </si>
  <si>
    <t>MG(20:0)</t>
  </si>
  <si>
    <t>C23 H46 O4</t>
  </si>
  <si>
    <t>PA(30:3)</t>
  </si>
  <si>
    <t>C33 H59 O8 P</t>
  </si>
  <si>
    <t>Cer(d18:2_24:1)</t>
  </si>
  <si>
    <t>C42 H79 N O3</t>
  </si>
  <si>
    <t>Name</t>
  </si>
  <si>
    <t>Formula</t>
  </si>
  <si>
    <t>Molecular Weight</t>
  </si>
  <si>
    <t>RT [min]</t>
  </si>
  <si>
    <t>Area (Max.)</t>
  </si>
  <si>
    <t>Group Area: Ctrl_IP</t>
  </si>
  <si>
    <t>Group Area: Ctrl_WC</t>
  </si>
  <si>
    <t>Group Area: HA_IP</t>
  </si>
  <si>
    <t>Group Area: HA_WC</t>
  </si>
  <si>
    <t>Group CV [%]: Ctrl_IP</t>
  </si>
  <si>
    <t>Group CV [%]: Ctrl_WC</t>
  </si>
  <si>
    <t>Group CV [%]: HA_IP</t>
  </si>
  <si>
    <t>Group CV [%]: HA_WC</t>
  </si>
  <si>
    <t>Ratio: (HA_IP) / (Ctrl_IP)</t>
  </si>
  <si>
    <t>Ratio: (HA_WC) / (Ctrl_WC)</t>
  </si>
  <si>
    <t>Log2 Fold Change: (HA_IP) / (Ctrl_IP)</t>
  </si>
  <si>
    <t>Log2 Fold Change: (HA_WC) / (Ctrl_WC)</t>
  </si>
  <si>
    <t>P-value: (HA_IP) / (Ctrl_IP)</t>
  </si>
  <si>
    <t>P-value: (HA_WC) / (Ctrl_WC)</t>
  </si>
  <si>
    <t>Adj. P-value: (HA_IP) / (Ctrl_IP)</t>
  </si>
  <si>
    <t>Adj. P-value: (HA_WC) / (Ctrl_WC)</t>
  </si>
  <si>
    <t xml:space="preserve"> -Log10 P-value</t>
  </si>
  <si>
    <t>BMP/PG(18:1_18:2)</t>
  </si>
  <si>
    <t>BMP/PG(18:1_20:1)</t>
  </si>
  <si>
    <t>BMP/PG(18:0_18:1)</t>
  </si>
  <si>
    <t>BMP/PG(16:0_18:1)</t>
  </si>
  <si>
    <t>BMP/PG(14:0_18:1)</t>
  </si>
  <si>
    <t>BMP/PG(18:1_20:4)</t>
  </si>
  <si>
    <t>BMP/PG(18:1_18:1)</t>
  </si>
  <si>
    <t>BMP/PG(16:1_18:2)</t>
  </si>
  <si>
    <t>BMP/PG(18:1_20:3)</t>
  </si>
  <si>
    <t>BMP/PG(16:1_18:1)</t>
  </si>
  <si>
    <t>Group</t>
  </si>
  <si>
    <t>classKey</t>
  </si>
  <si>
    <t>Lipid Name</t>
  </si>
  <si>
    <t>P-Choline</t>
  </si>
  <si>
    <t>LPC</t>
  </si>
  <si>
    <t>lysophosphatidylcholine</t>
  </si>
  <si>
    <t>PC</t>
  </si>
  <si>
    <t>phosphatidylcholine</t>
  </si>
  <si>
    <t>LPE</t>
  </si>
  <si>
    <t>lysophosphatidylethanolamine</t>
  </si>
  <si>
    <t>PE</t>
  </si>
  <si>
    <t>phosphatidylethanolamine</t>
  </si>
  <si>
    <t>P-Serine</t>
  </si>
  <si>
    <t>LPS</t>
  </si>
  <si>
    <t>lysophosphatidylserine</t>
  </si>
  <si>
    <t>PS</t>
  </si>
  <si>
    <t>phosphatidylserine</t>
  </si>
  <si>
    <t>P-Glycerol</t>
  </si>
  <si>
    <t>LPG</t>
  </si>
  <si>
    <t>lysophosphatidylglycerol</t>
  </si>
  <si>
    <t>PG</t>
  </si>
  <si>
    <t>phosphatidylglycerol</t>
  </si>
  <si>
    <t>BMP</t>
  </si>
  <si>
    <t>P-Inositol</t>
  </si>
  <si>
    <t>LPI</t>
  </si>
  <si>
    <t>lysophosphatidylinositol</t>
  </si>
  <si>
    <t>PI</t>
  </si>
  <si>
    <t>phosphatidylinositol</t>
  </si>
  <si>
    <t>P-Acid</t>
  </si>
  <si>
    <t>PA</t>
  </si>
  <si>
    <t>phosphatidic acid</t>
  </si>
  <si>
    <t>Sphingolipids</t>
  </si>
  <si>
    <t>SM</t>
  </si>
  <si>
    <t>sphingomyelin</t>
  </si>
  <si>
    <t>Cardiolipin</t>
  </si>
  <si>
    <t>CL</t>
  </si>
  <si>
    <t>Glycosphingolipids</t>
  </si>
  <si>
    <t>Cer</t>
  </si>
  <si>
    <t>Hex1Cer</t>
  </si>
  <si>
    <t>TG</t>
  </si>
  <si>
    <t>MG</t>
  </si>
  <si>
    <t>Co</t>
  </si>
  <si>
    <t>coenzyme</t>
  </si>
  <si>
    <t>DG</t>
  </si>
  <si>
    <t>DLCL</t>
  </si>
  <si>
    <t>dilysocardiolipin</t>
  </si>
  <si>
    <t>MLCL</t>
  </si>
  <si>
    <t>lysocardiolipin</t>
  </si>
  <si>
    <t>Hex2Cer</t>
  </si>
  <si>
    <t>dihexosylceramide</t>
  </si>
  <si>
    <t>GM3</t>
  </si>
  <si>
    <t>Acylglycerols</t>
  </si>
  <si>
    <t>monoacylglycerol</t>
  </si>
  <si>
    <t>diacylglycerol</t>
  </si>
  <si>
    <t>triacylglyceorl</t>
  </si>
  <si>
    <t>hexosylceramide</t>
  </si>
  <si>
    <t>Quinones</t>
  </si>
  <si>
    <t>cardiolipin</t>
  </si>
  <si>
    <t>bis(monoacylglycero)phosphate</t>
  </si>
  <si>
    <t>ceramide</t>
  </si>
  <si>
    <t>monosialodihexosylganglioside</t>
  </si>
  <si>
    <t>P-Ethanolamine</t>
  </si>
  <si>
    <t>P-values were calculated by ANOVA with Tukey HSD test. The p-values were corrected by the Benjamini-Hochberg method, FDR = 5%. N = 6 per line.</t>
  </si>
  <si>
    <t>Supplementary Table 5: Untargeted lipidomics of Golgi derived from GolgiTAG and ControlTAG HEK293 cells (Fig. 5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2B2B2B"/>
      <name val="PT Sans"/>
      <family val="2"/>
      <charset val="204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0" fillId="0" borderId="4" xfId="0" applyBorder="1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4" xfId="0" applyFont="1" applyBorder="1"/>
    <xf numFmtId="0" fontId="0" fillId="0" borderId="5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924E3-A5BD-46F9-9AF7-B2C70EC12A5D}">
  <dimension ref="A1:A3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807</v>
      </c>
    </row>
    <row r="2" spans="1:1" ht="16" thickBot="1" x14ac:dyDescent="0.25"/>
    <row r="3" spans="1:1" ht="16" thickBot="1" x14ac:dyDescent="0.25">
      <c r="A3" s="11" t="s">
        <v>8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2A37-A156-41C3-9FA8-8E3ACF76B16C}">
  <dimension ref="A1:G36"/>
  <sheetViews>
    <sheetView topLeftCell="A30" workbookViewId="0">
      <selection activeCell="A2" sqref="A2"/>
    </sheetView>
  </sheetViews>
  <sheetFormatPr baseColWidth="10" defaultColWidth="11.6640625" defaultRowHeight="15" x14ac:dyDescent="0.2"/>
  <cols>
    <col min="1" max="1" width="18.1640625" bestFit="1" customWidth="1"/>
    <col min="2" max="2" width="14.83203125" bestFit="1" customWidth="1"/>
    <col min="3" max="3" width="41.33203125" bestFit="1" customWidth="1"/>
  </cols>
  <sheetData>
    <row r="1" spans="1:3" s="4" customFormat="1" ht="16" x14ac:dyDescent="0.2">
      <c r="A1" s="1" t="s">
        <v>744</v>
      </c>
      <c r="B1" s="2" t="s">
        <v>745</v>
      </c>
      <c r="C1" s="3" t="s">
        <v>746</v>
      </c>
    </row>
    <row r="2" spans="1:3" s="7" customFormat="1" ht="16" x14ac:dyDescent="0.2">
      <c r="A2" s="5" t="s">
        <v>747</v>
      </c>
      <c r="B2" s="6" t="s">
        <v>748</v>
      </c>
      <c r="C2" s="6" t="s">
        <v>749</v>
      </c>
    </row>
    <row r="3" spans="1:3" s="7" customFormat="1" ht="16" x14ac:dyDescent="0.2">
      <c r="A3" s="5"/>
      <c r="B3" s="6" t="s">
        <v>750</v>
      </c>
      <c r="C3" s="6" t="s">
        <v>751</v>
      </c>
    </row>
    <row r="4" spans="1:3" s="7" customFormat="1" ht="16" x14ac:dyDescent="0.2">
      <c r="A4" s="5"/>
      <c r="B4" s="6"/>
      <c r="C4" s="6"/>
    </row>
    <row r="5" spans="1:3" s="7" customFormat="1" ht="16" x14ac:dyDescent="0.2">
      <c r="A5" s="5" t="s">
        <v>805</v>
      </c>
      <c r="B5" s="6" t="s">
        <v>752</v>
      </c>
      <c r="C5" s="6" t="s">
        <v>753</v>
      </c>
    </row>
    <row r="6" spans="1:3" s="7" customFormat="1" ht="16" x14ac:dyDescent="0.2">
      <c r="A6" s="5"/>
      <c r="B6" s="6" t="s">
        <v>754</v>
      </c>
      <c r="C6" s="6" t="s">
        <v>755</v>
      </c>
    </row>
    <row r="7" spans="1:3" s="7" customFormat="1" ht="16" x14ac:dyDescent="0.2">
      <c r="A7" s="5"/>
      <c r="B7" s="6"/>
      <c r="C7" s="6"/>
    </row>
    <row r="8" spans="1:3" s="7" customFormat="1" ht="16" x14ac:dyDescent="0.2">
      <c r="A8" s="5" t="s">
        <v>756</v>
      </c>
      <c r="B8" s="6" t="s">
        <v>757</v>
      </c>
      <c r="C8" s="6" t="s">
        <v>758</v>
      </c>
    </row>
    <row r="9" spans="1:3" s="7" customFormat="1" ht="16" x14ac:dyDescent="0.2">
      <c r="A9" s="5"/>
      <c r="B9" s="6" t="s">
        <v>759</v>
      </c>
      <c r="C9" s="6" t="s">
        <v>760</v>
      </c>
    </row>
    <row r="10" spans="1:3" s="7" customFormat="1" ht="16" x14ac:dyDescent="0.2">
      <c r="A10" s="5"/>
      <c r="B10" s="6"/>
      <c r="C10" s="6"/>
    </row>
    <row r="11" spans="1:3" s="7" customFormat="1" ht="16" x14ac:dyDescent="0.2">
      <c r="A11" s="5" t="s">
        <v>761</v>
      </c>
      <c r="B11" s="6" t="s">
        <v>762</v>
      </c>
      <c r="C11" s="6" t="s">
        <v>763</v>
      </c>
    </row>
    <row r="12" spans="1:3" s="7" customFormat="1" ht="16" x14ac:dyDescent="0.2">
      <c r="A12" s="5"/>
      <c r="B12" s="6" t="s">
        <v>764</v>
      </c>
      <c r="C12" s="6" t="s">
        <v>765</v>
      </c>
    </row>
    <row r="13" spans="1:3" x14ac:dyDescent="0.2">
      <c r="A13" s="6"/>
      <c r="B13" s="6" t="s">
        <v>766</v>
      </c>
      <c r="C13" s="6" t="s">
        <v>802</v>
      </c>
    </row>
    <row r="14" spans="1:3" s="7" customFormat="1" ht="16" x14ac:dyDescent="0.2">
      <c r="A14" s="5"/>
      <c r="B14" s="6"/>
      <c r="C14" s="6"/>
    </row>
    <row r="15" spans="1:3" s="7" customFormat="1" ht="16" x14ac:dyDescent="0.2">
      <c r="A15" s="5" t="s">
        <v>767</v>
      </c>
      <c r="B15" s="6" t="s">
        <v>768</v>
      </c>
      <c r="C15" s="6" t="s">
        <v>769</v>
      </c>
    </row>
    <row r="16" spans="1:3" s="7" customFormat="1" ht="16" x14ac:dyDescent="0.2">
      <c r="A16" s="5"/>
      <c r="B16" s="6" t="s">
        <v>770</v>
      </c>
      <c r="C16" s="6" t="s">
        <v>771</v>
      </c>
    </row>
    <row r="17" spans="1:7" s="7" customFormat="1" ht="16" x14ac:dyDescent="0.2">
      <c r="A17" s="5"/>
      <c r="B17" s="6"/>
      <c r="C17" s="6"/>
    </row>
    <row r="18" spans="1:7" ht="16" x14ac:dyDescent="0.2">
      <c r="A18" s="5" t="s">
        <v>772</v>
      </c>
      <c r="B18" s="6" t="s">
        <v>773</v>
      </c>
      <c r="C18" s="6" t="s">
        <v>774</v>
      </c>
    </row>
    <row r="19" spans="1:7" ht="16" x14ac:dyDescent="0.2">
      <c r="A19" s="5"/>
      <c r="B19" s="6"/>
      <c r="C19" s="6"/>
    </row>
    <row r="20" spans="1:7" s="7" customFormat="1" ht="16" x14ac:dyDescent="0.2">
      <c r="A20" s="5" t="s">
        <v>775</v>
      </c>
      <c r="B20" s="6" t="s">
        <v>776</v>
      </c>
      <c r="C20" s="6" t="s">
        <v>777</v>
      </c>
      <c r="F20"/>
      <c r="G20"/>
    </row>
    <row r="21" spans="1:7" s="7" customFormat="1" ht="16" x14ac:dyDescent="0.2">
      <c r="A21" s="5"/>
      <c r="B21" s="6"/>
      <c r="C21" s="6"/>
      <c r="F21"/>
      <c r="G21"/>
    </row>
    <row r="22" spans="1:7" s="7" customFormat="1" ht="16" x14ac:dyDescent="0.2">
      <c r="A22" s="5" t="s">
        <v>778</v>
      </c>
      <c r="B22" s="6" t="s">
        <v>779</v>
      </c>
      <c r="C22" s="6" t="s">
        <v>801</v>
      </c>
      <c r="F22"/>
      <c r="G22"/>
    </row>
    <row r="23" spans="1:7" s="7" customFormat="1" ht="16" x14ac:dyDescent="0.2">
      <c r="A23" s="5"/>
      <c r="B23" s="6" t="s">
        <v>790</v>
      </c>
      <c r="C23" s="6" t="s">
        <v>791</v>
      </c>
      <c r="F23"/>
      <c r="G23" s="9"/>
    </row>
    <row r="24" spans="1:7" s="7" customFormat="1" ht="16" x14ac:dyDescent="0.2">
      <c r="A24" s="5"/>
      <c r="B24" s="6" t="s">
        <v>788</v>
      </c>
      <c r="C24" s="6" t="s">
        <v>789</v>
      </c>
      <c r="F24"/>
      <c r="G24" s="9"/>
    </row>
    <row r="25" spans="1:7" s="7" customFormat="1" ht="16" x14ac:dyDescent="0.2">
      <c r="A25" s="5"/>
      <c r="B25" s="6"/>
      <c r="C25" s="6"/>
      <c r="F25"/>
      <c r="G25" s="9"/>
    </row>
    <row r="26" spans="1:7" s="7" customFormat="1" ht="16" x14ac:dyDescent="0.2">
      <c r="A26" s="5" t="s">
        <v>780</v>
      </c>
      <c r="B26" s="6" t="s">
        <v>781</v>
      </c>
      <c r="C26" s="6" t="s">
        <v>803</v>
      </c>
      <c r="F26"/>
      <c r="G26"/>
    </row>
    <row r="27" spans="1:7" x14ac:dyDescent="0.2">
      <c r="A27" s="6"/>
      <c r="B27" s="6" t="s">
        <v>782</v>
      </c>
      <c r="C27" s="6" t="s">
        <v>799</v>
      </c>
    </row>
    <row r="28" spans="1:7" x14ac:dyDescent="0.2">
      <c r="A28" s="6"/>
      <c r="B28" s="6" t="s">
        <v>792</v>
      </c>
      <c r="C28" s="6" t="s">
        <v>793</v>
      </c>
    </row>
    <row r="29" spans="1:7" x14ac:dyDescent="0.2">
      <c r="A29" s="6"/>
      <c r="B29" s="6" t="s">
        <v>794</v>
      </c>
      <c r="C29" s="6" t="s">
        <v>804</v>
      </c>
    </row>
    <row r="30" spans="1:7" x14ac:dyDescent="0.2">
      <c r="A30" s="6"/>
      <c r="B30" s="6"/>
      <c r="C30" s="6"/>
    </row>
    <row r="31" spans="1:7" x14ac:dyDescent="0.2">
      <c r="A31" s="10" t="s">
        <v>795</v>
      </c>
      <c r="B31" s="6" t="s">
        <v>784</v>
      </c>
      <c r="C31" s="6" t="s">
        <v>796</v>
      </c>
    </row>
    <row r="32" spans="1:7" x14ac:dyDescent="0.2">
      <c r="A32" s="6"/>
      <c r="B32" s="6" t="s">
        <v>787</v>
      </c>
      <c r="C32" s="6" t="s">
        <v>797</v>
      </c>
    </row>
    <row r="33" spans="1:3" x14ac:dyDescent="0.2">
      <c r="A33" s="6"/>
      <c r="B33" s="6" t="s">
        <v>783</v>
      </c>
      <c r="C33" s="6" t="s">
        <v>798</v>
      </c>
    </row>
    <row r="34" spans="1:3" x14ac:dyDescent="0.2">
      <c r="A34" s="6"/>
      <c r="B34" s="6"/>
      <c r="C34" s="6"/>
    </row>
    <row r="35" spans="1:3" x14ac:dyDescent="0.2">
      <c r="A35" s="10" t="s">
        <v>800</v>
      </c>
      <c r="B35" s="6" t="s">
        <v>785</v>
      </c>
      <c r="C35" s="6" t="s">
        <v>786</v>
      </c>
    </row>
    <row r="36" spans="1:3" x14ac:dyDescent="0.2">
      <c r="A36" s="6"/>
      <c r="B36" s="6"/>
      <c r="C36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5C969-3266-4322-B7DB-0DC3571387FC}">
  <dimension ref="A1:V389"/>
  <sheetViews>
    <sheetView zoomScale="69" workbookViewId="0">
      <selection activeCell="A2" sqref="A2"/>
    </sheetView>
  </sheetViews>
  <sheetFormatPr baseColWidth="10" defaultColWidth="8.83203125" defaultRowHeight="15" x14ac:dyDescent="0.2"/>
  <cols>
    <col min="1" max="1" width="22.1640625" bestFit="1" customWidth="1"/>
    <col min="2" max="2" width="18.1640625" bestFit="1" customWidth="1"/>
    <col min="3" max="3" width="16.83203125" bestFit="1" customWidth="1"/>
    <col min="4" max="4" width="8.5" bestFit="1" customWidth="1"/>
    <col min="5" max="5" width="12" bestFit="1" customWidth="1"/>
    <col min="6" max="6" width="18.1640625" bestFit="1" customWidth="1"/>
    <col min="7" max="7" width="19.5" bestFit="1" customWidth="1"/>
    <col min="8" max="8" width="17.5" bestFit="1" customWidth="1"/>
    <col min="9" max="9" width="18.83203125" bestFit="1" customWidth="1"/>
    <col min="10" max="10" width="19.83203125" bestFit="1" customWidth="1"/>
    <col min="11" max="11" width="21.1640625" bestFit="1" customWidth="1"/>
    <col min="12" max="12" width="19.33203125" bestFit="1" customWidth="1"/>
    <col min="13" max="13" width="20.5" bestFit="1" customWidth="1"/>
    <col min="14" max="14" width="22.6640625" bestFit="1" customWidth="1"/>
    <col min="15" max="15" width="25.33203125" bestFit="1" customWidth="1"/>
    <col min="16" max="16" width="33.83203125" bestFit="1" customWidth="1"/>
    <col min="17" max="17" width="36.5" bestFit="1" customWidth="1"/>
    <col min="18" max="18" width="24.83203125" bestFit="1" customWidth="1"/>
    <col min="19" max="19" width="27.5" bestFit="1" customWidth="1"/>
    <col min="20" max="20" width="29" bestFit="1" customWidth="1"/>
    <col min="21" max="21" width="31.6640625" bestFit="1" customWidth="1"/>
    <col min="22" max="22" width="14.5" bestFit="1" customWidth="1"/>
  </cols>
  <sheetData>
    <row r="1" spans="1:22" x14ac:dyDescent="0.2">
      <c r="A1" t="s">
        <v>712</v>
      </c>
      <c r="B1" t="s">
        <v>713</v>
      </c>
      <c r="C1" t="s">
        <v>714</v>
      </c>
      <c r="D1" t="s">
        <v>715</v>
      </c>
      <c r="E1" t="s">
        <v>716</v>
      </c>
      <c r="F1" t="s">
        <v>717</v>
      </c>
      <c r="G1" t="s">
        <v>718</v>
      </c>
      <c r="H1" t="s">
        <v>719</v>
      </c>
      <c r="I1" t="s">
        <v>720</v>
      </c>
      <c r="J1" t="s">
        <v>721</v>
      </c>
      <c r="K1" t="s">
        <v>722</v>
      </c>
      <c r="L1" t="s">
        <v>723</v>
      </c>
      <c r="M1" t="s">
        <v>724</v>
      </c>
      <c r="N1" t="s">
        <v>725</v>
      </c>
      <c r="O1" t="s">
        <v>726</v>
      </c>
      <c r="P1" t="s">
        <v>727</v>
      </c>
      <c r="Q1" t="s">
        <v>728</v>
      </c>
      <c r="R1" t="s">
        <v>729</v>
      </c>
      <c r="S1" t="s">
        <v>730</v>
      </c>
      <c r="T1" t="s">
        <v>731</v>
      </c>
      <c r="U1" t="s">
        <v>732</v>
      </c>
      <c r="V1" t="s">
        <v>733</v>
      </c>
    </row>
    <row r="2" spans="1:22" x14ac:dyDescent="0.2">
      <c r="A2" t="s">
        <v>0</v>
      </c>
      <c r="B2" t="s">
        <v>1</v>
      </c>
      <c r="C2">
        <v>795.61427000000003</v>
      </c>
      <c r="D2">
        <v>14.198</v>
      </c>
      <c r="E2">
        <v>8159710.2254428295</v>
      </c>
      <c r="F2">
        <v>85408.769570799996</v>
      </c>
      <c r="G2">
        <v>4026228.6877397499</v>
      </c>
      <c r="H2">
        <v>6699995.2234135</v>
      </c>
      <c r="I2">
        <v>13955713.389186099</v>
      </c>
      <c r="J2">
        <v>40.733095593523203</v>
      </c>
      <c r="K2">
        <v>34.543567403109499</v>
      </c>
      <c r="L2">
        <v>21.6335764584218</v>
      </c>
      <c r="M2">
        <v>13.811222743956201</v>
      </c>
      <c r="N2">
        <v>78.445999999999998</v>
      </c>
      <c r="O2">
        <v>3.4660000000000002</v>
      </c>
      <c r="P2">
        <v>6.29</v>
      </c>
      <c r="Q2">
        <v>1.79</v>
      </c>
      <c r="R2">
        <v>1.0000000000000001E-15</v>
      </c>
      <c r="S2">
        <v>2.0183945731444599E-6</v>
      </c>
      <c r="T2">
        <v>1.2407017543859699E-13</v>
      </c>
      <c r="U2">
        <v>8.8276587521015704E-5</v>
      </c>
      <c r="V2">
        <f>-LOG(T2,10)</f>
        <v>12.906332603667472</v>
      </c>
    </row>
    <row r="3" spans="1:22" x14ac:dyDescent="0.2">
      <c r="A3" t="s">
        <v>2</v>
      </c>
      <c r="B3" t="s">
        <v>3</v>
      </c>
      <c r="C3">
        <v>793.59856000000002</v>
      </c>
      <c r="D3">
        <v>13.449</v>
      </c>
      <c r="E3">
        <v>77144408.356638595</v>
      </c>
      <c r="F3">
        <v>1050225.1263492899</v>
      </c>
      <c r="G3">
        <v>47760138.4465416</v>
      </c>
      <c r="H3">
        <v>52196542.062549099</v>
      </c>
      <c r="I3">
        <v>159113074.69404399</v>
      </c>
      <c r="J3">
        <v>30.0642534342538</v>
      </c>
      <c r="K3">
        <v>14.4857848876952</v>
      </c>
      <c r="L3">
        <v>31.796173515465799</v>
      </c>
      <c r="M3">
        <v>8.5788903932104894</v>
      </c>
      <c r="N3">
        <v>49.7</v>
      </c>
      <c r="O3">
        <v>3.3319999999999999</v>
      </c>
      <c r="P3">
        <v>5.64</v>
      </c>
      <c r="Q3">
        <v>1.74</v>
      </c>
      <c r="R3">
        <v>1.0000000000000001E-15</v>
      </c>
      <c r="S3">
        <v>8.1760464853974902E-7</v>
      </c>
      <c r="T3">
        <v>1.2407017543859699E-13</v>
      </c>
      <c r="U3">
        <v>4.3803788442978102E-5</v>
      </c>
      <c r="V3">
        <f t="shared" ref="V3:V66" si="0">-LOG(T3,10)</f>
        <v>12.906332603667472</v>
      </c>
    </row>
    <row r="4" spans="1:22" x14ac:dyDescent="0.2">
      <c r="A4" t="s">
        <v>4</v>
      </c>
      <c r="B4" t="s">
        <v>5</v>
      </c>
      <c r="C4">
        <v>793.56233999999995</v>
      </c>
      <c r="D4">
        <v>11.672000000000001</v>
      </c>
      <c r="E4">
        <v>8589821.5720598493</v>
      </c>
      <c r="F4">
        <v>136800.27746837499</v>
      </c>
      <c r="G4">
        <v>4868673.37539622</v>
      </c>
      <c r="H4">
        <v>6394216.7153416704</v>
      </c>
      <c r="I4">
        <v>17887397.037811901</v>
      </c>
      <c r="J4">
        <v>36.443318284079801</v>
      </c>
      <c r="K4">
        <v>28.103741915957698</v>
      </c>
      <c r="L4">
        <v>20.020420944788299</v>
      </c>
      <c r="M4">
        <v>7.6444436813476102</v>
      </c>
      <c r="N4">
        <v>46.741</v>
      </c>
      <c r="O4">
        <v>3.6739999999999999</v>
      </c>
      <c r="P4">
        <v>5.55</v>
      </c>
      <c r="Q4">
        <v>1.88</v>
      </c>
      <c r="R4">
        <v>1.0000000000000001E-15</v>
      </c>
      <c r="S4">
        <v>3.1419735146975798E-8</v>
      </c>
      <c r="T4">
        <v>1.2407017543859699E-13</v>
      </c>
      <c r="U4">
        <v>3.6032491939364302E-6</v>
      </c>
      <c r="V4">
        <f t="shared" si="0"/>
        <v>12.906332603667472</v>
      </c>
    </row>
    <row r="5" spans="1:22" x14ac:dyDescent="0.2">
      <c r="A5" t="s">
        <v>6</v>
      </c>
      <c r="B5" t="s">
        <v>7</v>
      </c>
      <c r="C5">
        <v>791.58313999999996</v>
      </c>
      <c r="D5">
        <v>12.404999999999999</v>
      </c>
      <c r="E5">
        <v>11402423.2478847</v>
      </c>
      <c r="F5">
        <v>225205.57326695501</v>
      </c>
      <c r="G5">
        <v>7151091.6736260699</v>
      </c>
      <c r="H5">
        <v>10164897.1328901</v>
      </c>
      <c r="I5">
        <v>23378294.378873002</v>
      </c>
      <c r="J5">
        <v>12.3361079196237</v>
      </c>
      <c r="K5">
        <v>19.188451114337401</v>
      </c>
      <c r="L5">
        <v>23.565487260440499</v>
      </c>
      <c r="M5">
        <v>8.53228066521676</v>
      </c>
      <c r="N5">
        <v>45.136000000000003</v>
      </c>
      <c r="O5">
        <v>3.2690000000000001</v>
      </c>
      <c r="P5">
        <v>5.5</v>
      </c>
      <c r="Q5">
        <v>1.71</v>
      </c>
      <c r="R5">
        <v>1.0000000000000001E-15</v>
      </c>
      <c r="S5">
        <v>9.3110474885804706E-9</v>
      </c>
      <c r="T5">
        <v>1.2407017543859699E-13</v>
      </c>
      <c r="U5">
        <v>1.34365017009788E-6</v>
      </c>
      <c r="V5">
        <f t="shared" si="0"/>
        <v>12.906332603667472</v>
      </c>
    </row>
    <row r="6" spans="1:22" x14ac:dyDescent="0.2">
      <c r="A6" t="s">
        <v>8</v>
      </c>
      <c r="B6" t="s">
        <v>9</v>
      </c>
      <c r="C6">
        <v>731.57947000000001</v>
      </c>
      <c r="D6">
        <v>13.483000000000001</v>
      </c>
      <c r="E6">
        <v>74437080.841987401</v>
      </c>
      <c r="F6">
        <v>1502565.27860168</v>
      </c>
      <c r="G6">
        <v>52171948.195198096</v>
      </c>
      <c r="H6">
        <v>67059501.848493099</v>
      </c>
      <c r="I6">
        <v>128984264.415675</v>
      </c>
      <c r="J6">
        <v>13.9836222382625</v>
      </c>
      <c r="K6">
        <v>13.367604339960801</v>
      </c>
      <c r="L6">
        <v>18.421142212827601</v>
      </c>
      <c r="M6">
        <v>14.672375537080001</v>
      </c>
      <c r="N6">
        <v>44.63</v>
      </c>
      <c r="O6">
        <v>2.472</v>
      </c>
      <c r="P6">
        <v>5.48</v>
      </c>
      <c r="Q6">
        <v>1.31</v>
      </c>
      <c r="R6">
        <v>1.0000000000000001E-15</v>
      </c>
      <c r="S6">
        <v>6.3752108769854498E-7</v>
      </c>
      <c r="T6">
        <v>1.2407017543859699E-13</v>
      </c>
      <c r="U6">
        <v>3.6854625058889199E-5</v>
      </c>
      <c r="V6">
        <f t="shared" si="0"/>
        <v>12.906332603667472</v>
      </c>
    </row>
    <row r="7" spans="1:22" x14ac:dyDescent="0.2">
      <c r="A7" t="s">
        <v>10</v>
      </c>
      <c r="B7" t="s">
        <v>11</v>
      </c>
      <c r="C7">
        <v>819.61402999999996</v>
      </c>
      <c r="D7">
        <v>13.555999999999999</v>
      </c>
      <c r="E7">
        <v>17191931.088759098</v>
      </c>
      <c r="F7">
        <v>278829.24109389802</v>
      </c>
      <c r="G7">
        <v>12437426.957537999</v>
      </c>
      <c r="H7">
        <v>11762905.361662701</v>
      </c>
      <c r="I7">
        <v>32182844.634033099</v>
      </c>
      <c r="J7">
        <v>58.4651193355838</v>
      </c>
      <c r="K7">
        <v>16.911557448396099</v>
      </c>
      <c r="L7">
        <v>20.031981281185001</v>
      </c>
      <c r="M7">
        <v>20.491532417510701</v>
      </c>
      <c r="N7">
        <v>42.186999999999998</v>
      </c>
      <c r="O7">
        <v>2.5880000000000001</v>
      </c>
      <c r="P7">
        <v>5.4</v>
      </c>
      <c r="Q7">
        <v>1.37</v>
      </c>
      <c r="R7">
        <v>2.7511326550211399E-13</v>
      </c>
      <c r="S7">
        <v>4.0911133611098999E-4</v>
      </c>
      <c r="T7">
        <v>1.07690093005403E-11</v>
      </c>
      <c r="U7">
        <v>6.4056871637865401E-3</v>
      </c>
      <c r="V7">
        <f t="shared" si="0"/>
        <v>10.967824247964666</v>
      </c>
    </row>
    <row r="8" spans="1:22" x14ac:dyDescent="0.2">
      <c r="A8" t="s">
        <v>12</v>
      </c>
      <c r="B8" t="s">
        <v>13</v>
      </c>
      <c r="C8">
        <v>809.59339</v>
      </c>
      <c r="D8">
        <v>13.481</v>
      </c>
      <c r="E8">
        <v>71973393.740917906</v>
      </c>
      <c r="F8">
        <v>1537240.98650249</v>
      </c>
      <c r="G8">
        <v>50161265.568385802</v>
      </c>
      <c r="H8">
        <v>64381286.606233098</v>
      </c>
      <c r="I8">
        <v>121996482.180369</v>
      </c>
      <c r="J8">
        <v>9.0277968697902402</v>
      </c>
      <c r="K8">
        <v>13.841298133117499</v>
      </c>
      <c r="L8">
        <v>18.662274754056799</v>
      </c>
      <c r="M8">
        <v>16.087962542511601</v>
      </c>
      <c r="N8">
        <v>41.881</v>
      </c>
      <c r="O8">
        <v>2.4319999999999999</v>
      </c>
      <c r="P8">
        <v>5.39</v>
      </c>
      <c r="Q8">
        <v>1.28</v>
      </c>
      <c r="R8">
        <v>1.0000000000000001E-15</v>
      </c>
      <c r="S8">
        <v>4.87043051888847E-7</v>
      </c>
      <c r="T8">
        <v>1.2407017543859699E-13</v>
      </c>
      <c r="U8">
        <v>3.0038097060679599E-5</v>
      </c>
      <c r="V8">
        <f t="shared" si="0"/>
        <v>12.906332603667472</v>
      </c>
    </row>
    <row r="9" spans="1:22" x14ac:dyDescent="0.2">
      <c r="A9" t="s">
        <v>14</v>
      </c>
      <c r="B9" t="s">
        <v>15</v>
      </c>
      <c r="C9">
        <v>779.54479000000003</v>
      </c>
      <c r="D9">
        <v>10.949</v>
      </c>
      <c r="E9">
        <v>14251142.070527799</v>
      </c>
      <c r="F9">
        <v>263585.05170645198</v>
      </c>
      <c r="G9">
        <v>10441828.759681201</v>
      </c>
      <c r="H9">
        <v>10346123.7738744</v>
      </c>
      <c r="I9">
        <v>27661505.352300499</v>
      </c>
      <c r="J9">
        <v>25.0310027493883</v>
      </c>
      <c r="K9">
        <v>10.5624899080633</v>
      </c>
      <c r="L9">
        <v>25.819074131486499</v>
      </c>
      <c r="M9">
        <v>11.3920672414995</v>
      </c>
      <c r="N9">
        <v>39.252000000000002</v>
      </c>
      <c r="O9">
        <v>2.649</v>
      </c>
      <c r="P9">
        <v>5.29</v>
      </c>
      <c r="Q9">
        <v>1.41</v>
      </c>
      <c r="R9">
        <v>1.0000000000000001E-15</v>
      </c>
      <c r="S9">
        <v>1.03441186671827E-6</v>
      </c>
      <c r="T9">
        <v>1.2407017543859699E-13</v>
      </c>
      <c r="U9">
        <v>5.3009860300228801E-5</v>
      </c>
      <c r="V9">
        <f t="shared" si="0"/>
        <v>12.906332603667472</v>
      </c>
    </row>
    <row r="10" spans="1:22" x14ac:dyDescent="0.2">
      <c r="A10" t="s">
        <v>16</v>
      </c>
      <c r="B10" t="s">
        <v>17</v>
      </c>
      <c r="C10">
        <v>797.59391000000005</v>
      </c>
      <c r="D10">
        <v>13.504</v>
      </c>
      <c r="E10">
        <v>42976747.082369603</v>
      </c>
      <c r="F10">
        <v>724426.81787400402</v>
      </c>
      <c r="G10">
        <v>30739430.6590879</v>
      </c>
      <c r="H10">
        <v>27973948.445756398</v>
      </c>
      <c r="I10">
        <v>82144468.3356594</v>
      </c>
      <c r="J10">
        <v>27.210618753263699</v>
      </c>
      <c r="K10">
        <v>16.104403209467399</v>
      </c>
      <c r="L10">
        <v>24.681196035284</v>
      </c>
      <c r="M10">
        <v>17.868352899742799</v>
      </c>
      <c r="N10">
        <v>38.615000000000002</v>
      </c>
      <c r="O10">
        <v>2.6720000000000002</v>
      </c>
      <c r="P10">
        <v>5.27</v>
      </c>
      <c r="Q10">
        <v>1.42</v>
      </c>
      <c r="R10">
        <v>1.0000000000000001E-15</v>
      </c>
      <c r="S10">
        <v>2.0637696124925501E-5</v>
      </c>
      <c r="T10">
        <v>1.2407017543859699E-13</v>
      </c>
      <c r="U10">
        <v>5.6187401709966204E-4</v>
      </c>
      <c r="V10">
        <f t="shared" si="0"/>
        <v>12.906332603667472</v>
      </c>
    </row>
    <row r="11" spans="1:22" x14ac:dyDescent="0.2">
      <c r="A11" t="s">
        <v>18</v>
      </c>
      <c r="B11" t="s">
        <v>19</v>
      </c>
      <c r="C11">
        <v>817.59900000000005</v>
      </c>
      <c r="D11">
        <v>14.31</v>
      </c>
      <c r="E11">
        <v>9205976.2754619792</v>
      </c>
      <c r="F11">
        <v>193199.25846156501</v>
      </c>
      <c r="G11">
        <v>6525021.54906308</v>
      </c>
      <c r="H11">
        <v>7373109.4246811504</v>
      </c>
      <c r="I11">
        <v>17450088.003117599</v>
      </c>
      <c r="J11">
        <v>24.9804340859734</v>
      </c>
      <c r="K11">
        <v>11.6679367314091</v>
      </c>
      <c r="L11">
        <v>17.023910918160599</v>
      </c>
      <c r="M11">
        <v>11.630099579428601</v>
      </c>
      <c r="N11">
        <v>38.162999999999997</v>
      </c>
      <c r="O11">
        <v>2.6739999999999999</v>
      </c>
      <c r="P11">
        <v>5.25</v>
      </c>
      <c r="Q11">
        <v>1.42</v>
      </c>
      <c r="R11">
        <v>1.0000000000000001E-15</v>
      </c>
      <c r="S11">
        <v>3.27639533281854E-8</v>
      </c>
      <c r="T11">
        <v>1.2407017543859699E-13</v>
      </c>
      <c r="U11">
        <v>3.7295917626972202E-6</v>
      </c>
      <c r="V11">
        <f t="shared" si="0"/>
        <v>12.906332603667472</v>
      </c>
    </row>
    <row r="12" spans="1:22" x14ac:dyDescent="0.2">
      <c r="A12" t="s">
        <v>20</v>
      </c>
      <c r="B12" t="s">
        <v>21</v>
      </c>
      <c r="C12">
        <v>781.56217000000004</v>
      </c>
      <c r="D12">
        <v>12.23</v>
      </c>
      <c r="E12">
        <v>291539065.65818501</v>
      </c>
      <c r="F12">
        <v>6498606.0781293204</v>
      </c>
      <c r="G12">
        <v>212683966.16693899</v>
      </c>
      <c r="H12">
        <v>246561363.602164</v>
      </c>
      <c r="I12">
        <v>593917914.705755</v>
      </c>
      <c r="J12">
        <v>14.3250727891196</v>
      </c>
      <c r="K12">
        <v>8.2733584869108192</v>
      </c>
      <c r="L12">
        <v>17.7931730649833</v>
      </c>
      <c r="M12">
        <v>5.0373926949046703</v>
      </c>
      <c r="N12">
        <v>37.941000000000003</v>
      </c>
      <c r="O12">
        <v>2.7919999999999998</v>
      </c>
      <c r="P12">
        <v>5.25</v>
      </c>
      <c r="Q12">
        <v>1.48</v>
      </c>
      <c r="R12">
        <v>1.0000000000000001E-15</v>
      </c>
      <c r="S12">
        <v>1.7321588607899199E-10</v>
      </c>
      <c r="T12">
        <v>1.2407017543859699E-13</v>
      </c>
      <c r="U12">
        <v>6.9338646019847196E-8</v>
      </c>
      <c r="V12">
        <f t="shared" si="0"/>
        <v>12.906332603667472</v>
      </c>
    </row>
    <row r="13" spans="1:22" x14ac:dyDescent="0.2">
      <c r="A13" t="s">
        <v>22</v>
      </c>
      <c r="B13" t="s">
        <v>23</v>
      </c>
      <c r="C13">
        <v>769.59842000000003</v>
      </c>
      <c r="D13">
        <v>13.64</v>
      </c>
      <c r="E13">
        <v>18142971.521425001</v>
      </c>
      <c r="F13">
        <v>295163.40235984302</v>
      </c>
      <c r="G13">
        <v>21449719.580755401</v>
      </c>
      <c r="H13">
        <v>11072636.118512399</v>
      </c>
      <c r="I13">
        <v>29393143.798467301</v>
      </c>
      <c r="J13">
        <v>55.656040180363</v>
      </c>
      <c r="K13">
        <v>20.2579076850229</v>
      </c>
      <c r="L13">
        <v>14.576794400349399</v>
      </c>
      <c r="M13">
        <v>24.4276687331955</v>
      </c>
      <c r="N13">
        <v>37.514000000000003</v>
      </c>
      <c r="O13">
        <v>1.37</v>
      </c>
      <c r="P13">
        <v>5.23</v>
      </c>
      <c r="Q13">
        <v>0.45</v>
      </c>
      <c r="R13">
        <v>2.1094237467878E-14</v>
      </c>
      <c r="S13">
        <v>0.106015200786391</v>
      </c>
      <c r="T13">
        <v>2.2489213171783902E-12</v>
      </c>
      <c r="U13">
        <v>0.47272351826062697</v>
      </c>
      <c r="V13">
        <f t="shared" si="0"/>
        <v>11.6480257389232</v>
      </c>
    </row>
    <row r="14" spans="1:22" x14ac:dyDescent="0.2">
      <c r="A14" t="s">
        <v>24</v>
      </c>
      <c r="B14" t="s">
        <v>25</v>
      </c>
      <c r="C14">
        <v>783.57802000000004</v>
      </c>
      <c r="D14">
        <v>13.368</v>
      </c>
      <c r="E14">
        <v>69727602.300501004</v>
      </c>
      <c r="F14">
        <v>1273784.0152634601</v>
      </c>
      <c r="G14">
        <v>26445934.4440309</v>
      </c>
      <c r="H14">
        <v>45150092.379293397</v>
      </c>
      <c r="I14">
        <v>100013139.676645</v>
      </c>
      <c r="J14">
        <v>12.8676458286344</v>
      </c>
      <c r="K14">
        <v>49.801273921435197</v>
      </c>
      <c r="L14">
        <v>31.248257740701199</v>
      </c>
      <c r="M14">
        <v>20.0048907040381</v>
      </c>
      <c r="N14">
        <v>35.445999999999998</v>
      </c>
      <c r="O14">
        <v>3.782</v>
      </c>
      <c r="P14">
        <v>5.15</v>
      </c>
      <c r="Q14">
        <v>1.92</v>
      </c>
      <c r="R14">
        <v>1.10698117339325E-11</v>
      </c>
      <c r="S14">
        <v>9.4433380173342096E-6</v>
      </c>
      <c r="T14">
        <v>2.2779546629205799E-10</v>
      </c>
      <c r="U14">
        <v>2.9725498423703697E-4</v>
      </c>
      <c r="V14">
        <f t="shared" si="0"/>
        <v>9.6424549237333679</v>
      </c>
    </row>
    <row r="15" spans="1:22" x14ac:dyDescent="0.2">
      <c r="A15" t="s">
        <v>26</v>
      </c>
      <c r="B15" t="s">
        <v>27</v>
      </c>
      <c r="C15">
        <v>727.51316999999995</v>
      </c>
      <c r="D15">
        <v>10.772</v>
      </c>
      <c r="E15">
        <v>4877770.6834286703</v>
      </c>
      <c r="F15">
        <v>106107.235748676</v>
      </c>
      <c r="G15">
        <v>2473542.8816970498</v>
      </c>
      <c r="H15">
        <v>3667793.19761917</v>
      </c>
      <c r="I15">
        <v>5514240.8201013599</v>
      </c>
      <c r="J15">
        <v>43.7760214420138</v>
      </c>
      <c r="K15">
        <v>12.3475763280662</v>
      </c>
      <c r="L15">
        <v>20.0010096556699</v>
      </c>
      <c r="M15">
        <v>5.5366532937731003</v>
      </c>
      <c r="N15">
        <v>34.567</v>
      </c>
      <c r="O15">
        <v>2.2290000000000001</v>
      </c>
      <c r="P15">
        <v>5.1100000000000003</v>
      </c>
      <c r="Q15">
        <v>1.1599999999999999</v>
      </c>
      <c r="R15">
        <v>1.0000000000000001E-15</v>
      </c>
      <c r="S15">
        <v>2.41082541247994E-5</v>
      </c>
      <c r="T15">
        <v>1.2407017543859699E-13</v>
      </c>
      <c r="U15">
        <v>6.2451858304242403E-4</v>
      </c>
      <c r="V15">
        <f t="shared" si="0"/>
        <v>12.906332603667472</v>
      </c>
    </row>
    <row r="16" spans="1:22" x14ac:dyDescent="0.2">
      <c r="A16" t="s">
        <v>28</v>
      </c>
      <c r="B16" t="s">
        <v>29</v>
      </c>
      <c r="C16">
        <v>763.55150000000003</v>
      </c>
      <c r="D16">
        <v>11.976000000000001</v>
      </c>
      <c r="E16">
        <v>22722787.2938684</v>
      </c>
      <c r="F16">
        <v>377651.84834788402</v>
      </c>
      <c r="G16">
        <v>12457782.363353901</v>
      </c>
      <c r="H16">
        <v>11966457.338898299</v>
      </c>
      <c r="I16">
        <v>44863823.386361301</v>
      </c>
      <c r="J16">
        <v>16.734389362574301</v>
      </c>
      <c r="K16">
        <v>12.9391501773309</v>
      </c>
      <c r="L16">
        <v>16.214877026538598</v>
      </c>
      <c r="M16">
        <v>5.2618608150345096</v>
      </c>
      <c r="N16">
        <v>31.686</v>
      </c>
      <c r="O16">
        <v>3.601</v>
      </c>
      <c r="P16">
        <v>4.99</v>
      </c>
      <c r="Q16">
        <v>1.85</v>
      </c>
      <c r="R16">
        <v>1.0000000000000001E-15</v>
      </c>
      <c r="S16">
        <v>1.2236434088208599E-11</v>
      </c>
      <c r="T16">
        <v>1.2407017543859699E-13</v>
      </c>
      <c r="U16">
        <v>1.1679545910125E-8</v>
      </c>
      <c r="V16">
        <f t="shared" si="0"/>
        <v>12.906332603667472</v>
      </c>
    </row>
    <row r="17" spans="1:22" x14ac:dyDescent="0.2">
      <c r="A17" t="s">
        <v>30</v>
      </c>
      <c r="B17" t="s">
        <v>31</v>
      </c>
      <c r="C17">
        <v>705.56618000000003</v>
      </c>
      <c r="D17">
        <v>13.374000000000001</v>
      </c>
      <c r="E17">
        <v>84256554.328648403</v>
      </c>
      <c r="F17">
        <v>2017931.4244704</v>
      </c>
      <c r="G17">
        <v>46194752.586181998</v>
      </c>
      <c r="H17">
        <v>62200041.401768401</v>
      </c>
      <c r="I17">
        <v>160401825.39405799</v>
      </c>
      <c r="J17">
        <v>17.492256051938998</v>
      </c>
      <c r="K17">
        <v>11.2757266466066</v>
      </c>
      <c r="L17">
        <v>25.824382400803799</v>
      </c>
      <c r="M17">
        <v>15.4753267036807</v>
      </c>
      <c r="N17">
        <v>30.824000000000002</v>
      </c>
      <c r="O17">
        <v>3.472</v>
      </c>
      <c r="P17">
        <v>4.95</v>
      </c>
      <c r="Q17">
        <v>1.8</v>
      </c>
      <c r="R17">
        <v>1.0000000000000001E-15</v>
      </c>
      <c r="S17">
        <v>5.0570536647143198E-8</v>
      </c>
      <c r="T17">
        <v>1.2407017543859699E-13</v>
      </c>
      <c r="U17">
        <v>5.2082742985717899E-6</v>
      </c>
      <c r="V17">
        <f t="shared" si="0"/>
        <v>12.906332603667472</v>
      </c>
    </row>
    <row r="18" spans="1:22" x14ac:dyDescent="0.2">
      <c r="A18" t="s">
        <v>32</v>
      </c>
      <c r="B18" t="s">
        <v>33</v>
      </c>
      <c r="C18">
        <v>833.59355000000005</v>
      </c>
      <c r="D18">
        <v>13.494</v>
      </c>
      <c r="E18">
        <v>54193258.809178397</v>
      </c>
      <c r="F18">
        <v>1410499.4492595601</v>
      </c>
      <c r="G18">
        <v>42324128.366880998</v>
      </c>
      <c r="H18">
        <v>42891104.690474503</v>
      </c>
      <c r="I18">
        <v>106665588.09658501</v>
      </c>
      <c r="J18">
        <v>20.111724214023599</v>
      </c>
      <c r="K18">
        <v>14.7010196048165</v>
      </c>
      <c r="L18">
        <v>18.566329523756501</v>
      </c>
      <c r="M18">
        <v>7.0982802853990101</v>
      </c>
      <c r="N18">
        <v>30.408000000000001</v>
      </c>
      <c r="O18">
        <v>2.52</v>
      </c>
      <c r="P18">
        <v>4.93</v>
      </c>
      <c r="Q18">
        <v>1.33</v>
      </c>
      <c r="R18">
        <v>1.0000000000000001E-15</v>
      </c>
      <c r="S18">
        <v>1.7881072289505101E-8</v>
      </c>
      <c r="T18">
        <v>1.2407017543859699E-13</v>
      </c>
      <c r="U18">
        <v>2.3221498538045598E-6</v>
      </c>
      <c r="V18">
        <f t="shared" si="0"/>
        <v>12.906332603667472</v>
      </c>
    </row>
    <row r="19" spans="1:22" x14ac:dyDescent="0.2">
      <c r="A19" t="s">
        <v>34</v>
      </c>
      <c r="B19" t="s">
        <v>35</v>
      </c>
      <c r="C19">
        <v>835.60915999999997</v>
      </c>
      <c r="D19">
        <v>13.634</v>
      </c>
      <c r="E19">
        <v>23425322.124251202</v>
      </c>
      <c r="F19">
        <v>678308.99613693706</v>
      </c>
      <c r="G19">
        <v>20739472.955855299</v>
      </c>
      <c r="H19">
        <v>20121273.358428299</v>
      </c>
      <c r="I19">
        <v>45688274.598483697</v>
      </c>
      <c r="J19">
        <v>31.589228259465099</v>
      </c>
      <c r="K19">
        <v>8.8327569167679396</v>
      </c>
      <c r="L19">
        <v>19.565076177552701</v>
      </c>
      <c r="M19">
        <v>10.073224572410099</v>
      </c>
      <c r="N19">
        <v>29.664000000000001</v>
      </c>
      <c r="O19">
        <v>2.2029999999999998</v>
      </c>
      <c r="P19">
        <v>4.8899999999999997</v>
      </c>
      <c r="Q19">
        <v>1.1399999999999999</v>
      </c>
      <c r="R19">
        <v>1.0000000000000001E-15</v>
      </c>
      <c r="S19">
        <v>1.16822056009935E-5</v>
      </c>
      <c r="T19">
        <v>1.2407017543859699E-13</v>
      </c>
      <c r="U19">
        <v>3.5536876946651199E-4</v>
      </c>
      <c r="V19">
        <f t="shared" si="0"/>
        <v>12.906332603667472</v>
      </c>
    </row>
    <row r="20" spans="1:22" x14ac:dyDescent="0.2">
      <c r="A20" t="s">
        <v>36</v>
      </c>
      <c r="B20" t="s">
        <v>37</v>
      </c>
      <c r="C20">
        <v>805.56246999999996</v>
      </c>
      <c r="D20">
        <v>11.904</v>
      </c>
      <c r="E20">
        <v>203096835.48702401</v>
      </c>
      <c r="F20">
        <v>5453026.8160662698</v>
      </c>
      <c r="G20">
        <v>163272786.34622499</v>
      </c>
      <c r="H20">
        <v>157791608.984745</v>
      </c>
      <c r="I20">
        <v>388598706.74055201</v>
      </c>
      <c r="J20">
        <v>16.990409861226901</v>
      </c>
      <c r="K20">
        <v>10.404774889447999</v>
      </c>
      <c r="L20">
        <v>19.681832323454898</v>
      </c>
      <c r="M20">
        <v>6.9846349974034601</v>
      </c>
      <c r="N20">
        <v>28.937000000000001</v>
      </c>
      <c r="O20">
        <v>2.38</v>
      </c>
      <c r="P20">
        <v>4.8499999999999996</v>
      </c>
      <c r="Q20">
        <v>1.25</v>
      </c>
      <c r="R20">
        <v>1.0000000000000001E-15</v>
      </c>
      <c r="S20">
        <v>5.8657226409408703E-8</v>
      </c>
      <c r="T20">
        <v>1.2407017543859699E-13</v>
      </c>
      <c r="U20">
        <v>5.8701496014245996E-6</v>
      </c>
      <c r="V20">
        <f t="shared" si="0"/>
        <v>12.906332603667472</v>
      </c>
    </row>
    <row r="21" spans="1:22" x14ac:dyDescent="0.2">
      <c r="A21" t="s">
        <v>38</v>
      </c>
      <c r="B21" t="s">
        <v>39</v>
      </c>
      <c r="C21">
        <v>815.58308999999997</v>
      </c>
      <c r="D21">
        <v>12.801</v>
      </c>
      <c r="E21">
        <v>16596401.197546801</v>
      </c>
      <c r="F21">
        <v>317376.503735014</v>
      </c>
      <c r="G21">
        <v>6756148.3372294698</v>
      </c>
      <c r="H21">
        <v>8700767.0284445304</v>
      </c>
      <c r="I21">
        <v>22843404.750606898</v>
      </c>
      <c r="J21">
        <v>20.623348688516799</v>
      </c>
      <c r="K21">
        <v>26.356322970619502</v>
      </c>
      <c r="L21">
        <v>19.9415425701103</v>
      </c>
      <c r="M21">
        <v>24.3388017279038</v>
      </c>
      <c r="N21">
        <v>27.414999999999999</v>
      </c>
      <c r="O21">
        <v>3.3809999999999998</v>
      </c>
      <c r="P21">
        <v>4.78</v>
      </c>
      <c r="Q21">
        <v>1.76</v>
      </c>
      <c r="R21">
        <v>1.0000000000000001E-15</v>
      </c>
      <c r="S21">
        <v>5.5686806499366499E-8</v>
      </c>
      <c r="T21">
        <v>1.2407017543859699E-13</v>
      </c>
      <c r="U21">
        <v>5.5992951975855896E-6</v>
      </c>
      <c r="V21">
        <f t="shared" si="0"/>
        <v>12.906332603667472</v>
      </c>
    </row>
    <row r="22" spans="1:22" x14ac:dyDescent="0.2">
      <c r="A22" t="s">
        <v>40</v>
      </c>
      <c r="B22" t="s">
        <v>41</v>
      </c>
      <c r="C22">
        <v>908.54229999999995</v>
      </c>
      <c r="D22">
        <v>10.422000000000001</v>
      </c>
      <c r="E22">
        <v>1817537.7862742001</v>
      </c>
      <c r="F22">
        <v>106357.567395537</v>
      </c>
      <c r="G22">
        <v>2064494.2605477399</v>
      </c>
      <c r="H22">
        <v>2800269.2911394401</v>
      </c>
      <c r="I22">
        <v>4225707.2045104802</v>
      </c>
      <c r="J22">
        <v>22.017249657053998</v>
      </c>
      <c r="K22">
        <v>5.7337109019949697</v>
      </c>
      <c r="L22">
        <v>17.788266784486702</v>
      </c>
      <c r="M22">
        <v>9.1496752192803896</v>
      </c>
      <c r="N22">
        <v>26.329000000000001</v>
      </c>
      <c r="O22">
        <v>2.0470000000000002</v>
      </c>
      <c r="P22">
        <v>4.72</v>
      </c>
      <c r="Q22">
        <v>1.03</v>
      </c>
      <c r="R22">
        <v>4.3631764867768703E-14</v>
      </c>
      <c r="S22">
        <v>1.188876965319E-6</v>
      </c>
      <c r="T22">
        <v>2.7676527736275602E-12</v>
      </c>
      <c r="U22">
        <v>5.8932742280859402E-5</v>
      </c>
      <c r="V22">
        <f t="shared" si="0"/>
        <v>11.557888396858569</v>
      </c>
    </row>
    <row r="23" spans="1:22" x14ac:dyDescent="0.2">
      <c r="A23" t="s">
        <v>42</v>
      </c>
      <c r="B23" t="s">
        <v>43</v>
      </c>
      <c r="C23">
        <v>767.58522000000005</v>
      </c>
      <c r="D23">
        <v>12.718999999999999</v>
      </c>
      <c r="E23">
        <v>36432305.684444398</v>
      </c>
      <c r="F23">
        <v>846711.597070919</v>
      </c>
      <c r="G23">
        <v>25115951.461122699</v>
      </c>
      <c r="H23">
        <v>21005127.744843699</v>
      </c>
      <c r="I23">
        <v>68669926.180736795</v>
      </c>
      <c r="J23">
        <v>148.38299570871101</v>
      </c>
      <c r="K23">
        <v>32.667176742156101</v>
      </c>
      <c r="L23">
        <v>36.8604883168573</v>
      </c>
      <c r="M23">
        <v>12.0882324590696</v>
      </c>
      <c r="N23">
        <v>24.808</v>
      </c>
      <c r="O23">
        <v>2.734</v>
      </c>
      <c r="P23">
        <v>4.63</v>
      </c>
      <c r="Q23">
        <v>1.45</v>
      </c>
      <c r="R23">
        <v>1.6330154105626E-6</v>
      </c>
      <c r="S23">
        <v>2.8805489806074201E-2</v>
      </c>
      <c r="T23">
        <v>1.14192666283771E-5</v>
      </c>
      <c r="U23">
        <v>0.182012859775218</v>
      </c>
      <c r="V23">
        <f t="shared" si="0"/>
        <v>4.9423617865872078</v>
      </c>
    </row>
    <row r="24" spans="1:22" x14ac:dyDescent="0.2">
      <c r="A24" t="s">
        <v>44</v>
      </c>
      <c r="B24" t="s">
        <v>45</v>
      </c>
      <c r="C24">
        <v>791.54678999999999</v>
      </c>
      <c r="D24">
        <v>11.163</v>
      </c>
      <c r="E24">
        <v>2413899.17484495</v>
      </c>
      <c r="F24">
        <v>89974.188980138701</v>
      </c>
      <c r="G24">
        <v>1419869.40077676</v>
      </c>
      <c r="H24">
        <v>2028298.85671244</v>
      </c>
      <c r="I24">
        <v>4746781.9170020903</v>
      </c>
      <c r="J24">
        <v>22.344238298676899</v>
      </c>
      <c r="K24">
        <v>13.486251040341999</v>
      </c>
      <c r="L24">
        <v>20.0570558307003</v>
      </c>
      <c r="M24">
        <v>9.4906573185868801</v>
      </c>
      <c r="N24">
        <v>22.542999999999999</v>
      </c>
      <c r="O24">
        <v>3.343</v>
      </c>
      <c r="P24">
        <v>4.49</v>
      </c>
      <c r="Q24">
        <v>1.74</v>
      </c>
      <c r="R24">
        <v>1.0000000000000001E-15</v>
      </c>
      <c r="S24">
        <v>1.6613963538247799E-9</v>
      </c>
      <c r="T24">
        <v>1.2407017543859699E-13</v>
      </c>
      <c r="U24">
        <v>3.7498069194411299E-7</v>
      </c>
      <c r="V24">
        <f t="shared" si="0"/>
        <v>12.906332603667472</v>
      </c>
    </row>
    <row r="25" spans="1:22" x14ac:dyDescent="0.2">
      <c r="A25" t="s">
        <v>46</v>
      </c>
      <c r="B25" t="s">
        <v>47</v>
      </c>
      <c r="C25">
        <v>757.56235000000004</v>
      </c>
      <c r="D25">
        <v>12.215999999999999</v>
      </c>
      <c r="E25">
        <v>2390822851.8460698</v>
      </c>
      <c r="F25">
        <v>66981042.006336398</v>
      </c>
      <c r="G25">
        <v>2403638798.52636</v>
      </c>
      <c r="H25">
        <v>1507626131.6719301</v>
      </c>
      <c r="I25">
        <v>3105204063.5195098</v>
      </c>
      <c r="J25">
        <v>30.544088969724601</v>
      </c>
      <c r="K25">
        <v>23.142075072782902</v>
      </c>
      <c r="L25">
        <v>27.003832698039499</v>
      </c>
      <c r="M25">
        <v>5.9145325771372397</v>
      </c>
      <c r="N25">
        <v>22.507999999999999</v>
      </c>
      <c r="O25">
        <v>1.292</v>
      </c>
      <c r="P25">
        <v>4.49</v>
      </c>
      <c r="Q25">
        <v>0.37</v>
      </c>
      <c r="R25">
        <v>1.0000000000000001E-15</v>
      </c>
      <c r="S25">
        <v>0.10490254465219501</v>
      </c>
      <c r="T25">
        <v>1.2407017543859699E-13</v>
      </c>
      <c r="U25">
        <v>0.46924149005713101</v>
      </c>
      <c r="V25">
        <f t="shared" si="0"/>
        <v>12.906332603667472</v>
      </c>
    </row>
    <row r="26" spans="1:22" x14ac:dyDescent="0.2">
      <c r="A26" t="s">
        <v>48</v>
      </c>
      <c r="B26" t="s">
        <v>49</v>
      </c>
      <c r="C26">
        <v>789.56748000000005</v>
      </c>
      <c r="D26">
        <v>12.157999999999999</v>
      </c>
      <c r="E26">
        <v>6773086.5954045802</v>
      </c>
      <c r="F26">
        <v>267701.382974779</v>
      </c>
      <c r="G26">
        <v>4805493.9589390401</v>
      </c>
      <c r="H26">
        <v>5918912.5347989704</v>
      </c>
      <c r="I26">
        <v>12325546.6889104</v>
      </c>
      <c r="J26">
        <v>18.6375367833793</v>
      </c>
      <c r="K26">
        <v>10.3388456768037</v>
      </c>
      <c r="L26">
        <v>21.711139928069802</v>
      </c>
      <c r="M26">
        <v>12.605614618137601</v>
      </c>
      <c r="N26">
        <v>22.11</v>
      </c>
      <c r="O26">
        <v>2.5649999999999999</v>
      </c>
      <c r="P26">
        <v>4.47</v>
      </c>
      <c r="Q26">
        <v>1.36</v>
      </c>
      <c r="R26">
        <v>1.0000000000000001E-15</v>
      </c>
      <c r="S26">
        <v>2.5678723436506298E-7</v>
      </c>
      <c r="T26">
        <v>1.2407017543859699E-13</v>
      </c>
      <c r="U26">
        <v>1.7803914915977701E-5</v>
      </c>
      <c r="V26">
        <f t="shared" si="0"/>
        <v>12.906332603667472</v>
      </c>
    </row>
    <row r="27" spans="1:22" x14ac:dyDescent="0.2">
      <c r="A27" t="s">
        <v>50</v>
      </c>
      <c r="B27" t="s">
        <v>51</v>
      </c>
      <c r="C27">
        <v>729.53115000000003</v>
      </c>
      <c r="D27">
        <v>11.565</v>
      </c>
      <c r="E27">
        <v>90466223.310435101</v>
      </c>
      <c r="F27">
        <v>2947676.2023078902</v>
      </c>
      <c r="G27">
        <v>50840874.213626802</v>
      </c>
      <c r="H27">
        <v>64543156.607885398</v>
      </c>
      <c r="I27">
        <v>163937376.25353399</v>
      </c>
      <c r="J27">
        <v>17.086891489875399</v>
      </c>
      <c r="K27">
        <v>13.1313226364038</v>
      </c>
      <c r="L27">
        <v>32.5407560362315</v>
      </c>
      <c r="M27">
        <v>10.6713494539365</v>
      </c>
      <c r="N27">
        <v>21.896000000000001</v>
      </c>
      <c r="O27">
        <v>3.2250000000000001</v>
      </c>
      <c r="P27">
        <v>4.45</v>
      </c>
      <c r="Q27">
        <v>1.69</v>
      </c>
      <c r="R27">
        <v>2.2204460492503099E-15</v>
      </c>
      <c r="S27">
        <v>1.6177536377171001E-7</v>
      </c>
      <c r="T27">
        <v>2.7074128379824499E-13</v>
      </c>
      <c r="U27">
        <v>1.24356018760167E-5</v>
      </c>
      <c r="V27">
        <f t="shared" si="0"/>
        <v>12.567445516084943</v>
      </c>
    </row>
    <row r="28" spans="1:22" x14ac:dyDescent="0.2">
      <c r="A28" t="s">
        <v>52</v>
      </c>
      <c r="B28" t="s">
        <v>53</v>
      </c>
      <c r="C28">
        <v>839.64094</v>
      </c>
      <c r="D28">
        <v>15.728</v>
      </c>
      <c r="E28">
        <v>17882672.786316101</v>
      </c>
      <c r="F28">
        <v>669528.19343296404</v>
      </c>
      <c r="G28">
        <v>19357503.703210201</v>
      </c>
      <c r="H28">
        <v>14420178.6870867</v>
      </c>
      <c r="I28">
        <v>30751267.334012799</v>
      </c>
      <c r="J28">
        <v>20.625269920433301</v>
      </c>
      <c r="K28">
        <v>27.030479902811901</v>
      </c>
      <c r="L28">
        <v>18.5797694812223</v>
      </c>
      <c r="M28">
        <v>9.9404584889169403</v>
      </c>
      <c r="N28">
        <v>21.538</v>
      </c>
      <c r="O28">
        <v>1.589</v>
      </c>
      <c r="P28">
        <v>4.43</v>
      </c>
      <c r="Q28">
        <v>0.67</v>
      </c>
      <c r="R28">
        <v>1.0000000000000001E-15</v>
      </c>
      <c r="S28">
        <v>1.3326443858518999E-4</v>
      </c>
      <c r="T28">
        <v>1.2407017543859699E-13</v>
      </c>
      <c r="U28">
        <v>2.5796882564081999E-3</v>
      </c>
      <c r="V28">
        <f t="shared" si="0"/>
        <v>12.906332603667472</v>
      </c>
    </row>
    <row r="29" spans="1:22" x14ac:dyDescent="0.2">
      <c r="A29" t="s">
        <v>54</v>
      </c>
      <c r="B29" t="s">
        <v>55</v>
      </c>
      <c r="C29">
        <v>753.52896999999996</v>
      </c>
      <c r="D29">
        <v>10.712999999999999</v>
      </c>
      <c r="E29">
        <v>12638371.457601599</v>
      </c>
      <c r="F29">
        <v>512058.51026632002</v>
      </c>
      <c r="G29">
        <v>8235050.4967446402</v>
      </c>
      <c r="H29">
        <v>10999718.842000101</v>
      </c>
      <c r="I29">
        <v>20343903.923207901</v>
      </c>
      <c r="J29">
        <v>24.965133947412401</v>
      </c>
      <c r="K29">
        <v>30.104395209945</v>
      </c>
      <c r="L29">
        <v>12.8375976408339</v>
      </c>
      <c r="M29">
        <v>17.657149065029198</v>
      </c>
      <c r="N29">
        <v>21.481000000000002</v>
      </c>
      <c r="O29">
        <v>2.4700000000000002</v>
      </c>
      <c r="P29">
        <v>4.43</v>
      </c>
      <c r="Q29">
        <v>1.3</v>
      </c>
      <c r="R29">
        <v>1.0000000000000001E-15</v>
      </c>
      <c r="S29">
        <v>2.4809119268942598E-6</v>
      </c>
      <c r="T29">
        <v>1.2407017543859699E-13</v>
      </c>
      <c r="U29">
        <v>1.04092327510446E-4</v>
      </c>
      <c r="V29">
        <f t="shared" si="0"/>
        <v>12.906332603667472</v>
      </c>
    </row>
    <row r="30" spans="1:22" x14ac:dyDescent="0.2">
      <c r="A30" t="s">
        <v>56</v>
      </c>
      <c r="B30" t="s">
        <v>57</v>
      </c>
      <c r="C30">
        <v>741.56727000000001</v>
      </c>
      <c r="D30">
        <v>13.25</v>
      </c>
      <c r="E30">
        <v>30439999.038043998</v>
      </c>
      <c r="F30">
        <v>1116443.56124422</v>
      </c>
      <c r="G30">
        <v>23080084.689312901</v>
      </c>
      <c r="H30">
        <v>23518491.790324502</v>
      </c>
      <c r="I30">
        <v>40472898.391678102</v>
      </c>
      <c r="J30">
        <v>21.4467713716713</v>
      </c>
      <c r="K30">
        <v>29.852151842224199</v>
      </c>
      <c r="L30">
        <v>16.7403946707302</v>
      </c>
      <c r="M30">
        <v>35.982365338456098</v>
      </c>
      <c r="N30">
        <v>21.065999999999999</v>
      </c>
      <c r="O30">
        <v>1.754</v>
      </c>
      <c r="P30">
        <v>4.4000000000000004</v>
      </c>
      <c r="Q30">
        <v>0.81</v>
      </c>
      <c r="R30">
        <v>3.65929508916452E-13</v>
      </c>
      <c r="S30">
        <v>2.0346244408875998E-2</v>
      </c>
      <c r="T30">
        <v>1.38635008235204E-11</v>
      </c>
      <c r="U30">
        <v>0.13895734700539</v>
      </c>
      <c r="V30">
        <f t="shared" si="0"/>
        <v>10.858127087447446</v>
      </c>
    </row>
    <row r="31" spans="1:22" x14ac:dyDescent="0.2">
      <c r="A31" t="s">
        <v>58</v>
      </c>
      <c r="B31" t="s">
        <v>59</v>
      </c>
      <c r="C31">
        <v>872.54208000000006</v>
      </c>
      <c r="D31">
        <v>10.914999999999999</v>
      </c>
      <c r="E31">
        <v>1870970.4051125599</v>
      </c>
      <c r="F31">
        <v>147722.32181388201</v>
      </c>
      <c r="G31">
        <v>2302886.5313991099</v>
      </c>
      <c r="H31">
        <v>3101537.1368489098</v>
      </c>
      <c r="I31">
        <v>4289067.34058017</v>
      </c>
      <c r="J31">
        <v>34.666455463254799</v>
      </c>
      <c r="K31">
        <v>9.3152716401366291</v>
      </c>
      <c r="L31">
        <v>15.1251940703999</v>
      </c>
      <c r="M31">
        <v>11.8976280994336</v>
      </c>
      <c r="N31">
        <v>20.995999999999999</v>
      </c>
      <c r="O31">
        <v>1.8620000000000001</v>
      </c>
      <c r="P31">
        <v>4.3899999999999997</v>
      </c>
      <c r="Q31">
        <v>0.9</v>
      </c>
      <c r="R31">
        <v>4.4075854077618702E-14</v>
      </c>
      <c r="S31">
        <v>5.54476458952458E-4</v>
      </c>
      <c r="T31">
        <v>2.7676527736275602E-12</v>
      </c>
      <c r="U31">
        <v>8.1411736494800407E-3</v>
      </c>
      <c r="V31">
        <f t="shared" si="0"/>
        <v>11.557888396858569</v>
      </c>
    </row>
    <row r="32" spans="1:22" x14ac:dyDescent="0.2">
      <c r="A32" t="s">
        <v>60</v>
      </c>
      <c r="B32" t="s">
        <v>61</v>
      </c>
      <c r="C32">
        <v>777.53126999999995</v>
      </c>
      <c r="D32">
        <v>10.439</v>
      </c>
      <c r="E32">
        <v>7564470.2492032303</v>
      </c>
      <c r="F32">
        <v>301481.39158312499</v>
      </c>
      <c r="G32">
        <v>7069672.2127517704</v>
      </c>
      <c r="H32">
        <v>6197693.11106297</v>
      </c>
      <c r="I32">
        <v>15072968.6065266</v>
      </c>
      <c r="J32">
        <v>28.648850645893699</v>
      </c>
      <c r="K32">
        <v>14.386503843823901</v>
      </c>
      <c r="L32">
        <v>17.445274126140198</v>
      </c>
      <c r="M32">
        <v>7.2944569640728902</v>
      </c>
      <c r="N32">
        <v>20.556999999999999</v>
      </c>
      <c r="O32">
        <v>2.1320000000000001</v>
      </c>
      <c r="P32">
        <v>4.3600000000000003</v>
      </c>
      <c r="Q32">
        <v>1.0900000000000001</v>
      </c>
      <c r="R32">
        <v>1.0000000000000001E-15</v>
      </c>
      <c r="S32">
        <v>2.50007064436231E-5</v>
      </c>
      <c r="T32">
        <v>1.2407017543859699E-13</v>
      </c>
      <c r="U32">
        <v>6.4448965723925503E-4</v>
      </c>
      <c r="V32">
        <f t="shared" si="0"/>
        <v>12.906332603667472</v>
      </c>
    </row>
    <row r="33" spans="1:22" x14ac:dyDescent="0.2">
      <c r="A33" t="s">
        <v>62</v>
      </c>
      <c r="B33" t="s">
        <v>63</v>
      </c>
      <c r="C33">
        <v>837.62478999999996</v>
      </c>
      <c r="D33">
        <v>14.755000000000001</v>
      </c>
      <c r="E33">
        <v>12217434.064454099</v>
      </c>
      <c r="F33">
        <v>480771.24641424901</v>
      </c>
      <c r="G33">
        <v>8827864.2042137496</v>
      </c>
      <c r="H33">
        <v>9752125.9239594191</v>
      </c>
      <c r="I33">
        <v>18925803.7642162</v>
      </c>
      <c r="J33">
        <v>28.554888193840899</v>
      </c>
      <c r="K33">
        <v>9.4563322510080106</v>
      </c>
      <c r="L33">
        <v>20.155865040453602</v>
      </c>
      <c r="M33">
        <v>27.2305768806301</v>
      </c>
      <c r="N33">
        <v>20.283999999999999</v>
      </c>
      <c r="O33">
        <v>2.1440000000000001</v>
      </c>
      <c r="P33">
        <v>4.34</v>
      </c>
      <c r="Q33">
        <v>1.1000000000000001</v>
      </c>
      <c r="R33">
        <v>3.9523939676655598E-14</v>
      </c>
      <c r="S33">
        <v>4.77595859675994E-4</v>
      </c>
      <c r="T33">
        <v>2.7676527736275602E-12</v>
      </c>
      <c r="U33">
        <v>7.2479783683017896E-3</v>
      </c>
      <c r="V33">
        <f t="shared" si="0"/>
        <v>11.557888396858569</v>
      </c>
    </row>
    <row r="34" spans="1:22" x14ac:dyDescent="0.2">
      <c r="A34" t="s">
        <v>64</v>
      </c>
      <c r="B34" t="s">
        <v>65</v>
      </c>
      <c r="C34">
        <v>771.57812000000001</v>
      </c>
      <c r="D34">
        <v>13.007999999999999</v>
      </c>
      <c r="E34">
        <v>409906354.84570903</v>
      </c>
      <c r="F34">
        <v>19355872.033796001</v>
      </c>
      <c r="G34">
        <v>286325600.38416398</v>
      </c>
      <c r="H34">
        <v>392160122.61061603</v>
      </c>
      <c r="I34">
        <v>640412932.557917</v>
      </c>
      <c r="J34">
        <v>12.895423753066201</v>
      </c>
      <c r="K34">
        <v>26.433391603586301</v>
      </c>
      <c r="L34">
        <v>18.305511195971601</v>
      </c>
      <c r="M34">
        <v>13.6159981834554</v>
      </c>
      <c r="N34">
        <v>20.260999999999999</v>
      </c>
      <c r="O34">
        <v>2.2370000000000001</v>
      </c>
      <c r="P34">
        <v>4.34</v>
      </c>
      <c r="Q34">
        <v>1.1599999999999999</v>
      </c>
      <c r="R34">
        <v>1.0000000000000001E-15</v>
      </c>
      <c r="S34">
        <v>4.6577615134046901E-5</v>
      </c>
      <c r="T34">
        <v>1.2407017543859699E-13</v>
      </c>
      <c r="U34">
        <v>1.0683142515502001E-3</v>
      </c>
      <c r="V34">
        <f t="shared" si="0"/>
        <v>12.906332603667472</v>
      </c>
    </row>
    <row r="35" spans="1:22" x14ac:dyDescent="0.2">
      <c r="A35" t="s">
        <v>66</v>
      </c>
      <c r="B35" t="s">
        <v>67</v>
      </c>
      <c r="C35">
        <v>807.57812999999999</v>
      </c>
      <c r="D35">
        <v>12.391999999999999</v>
      </c>
      <c r="E35">
        <v>195248665.36140001</v>
      </c>
      <c r="F35">
        <v>7291627.4963960499</v>
      </c>
      <c r="G35">
        <v>130247875.239373</v>
      </c>
      <c r="H35">
        <v>147312087.194931</v>
      </c>
      <c r="I35">
        <v>341594843.83433098</v>
      </c>
      <c r="J35">
        <v>11.796617769567399</v>
      </c>
      <c r="K35">
        <v>20.588175211607599</v>
      </c>
      <c r="L35">
        <v>14.0434196606807</v>
      </c>
      <c r="M35">
        <v>19.129161691028401</v>
      </c>
      <c r="N35">
        <v>20.202999999999999</v>
      </c>
      <c r="O35">
        <v>2.6230000000000002</v>
      </c>
      <c r="P35">
        <v>4.34</v>
      </c>
      <c r="Q35">
        <v>1.39</v>
      </c>
      <c r="R35">
        <v>1.0000000000000001E-15</v>
      </c>
      <c r="S35">
        <v>4.1483942059272703E-8</v>
      </c>
      <c r="T35">
        <v>1.2407017543859699E-13</v>
      </c>
      <c r="U35">
        <v>4.5134528960488699E-6</v>
      </c>
      <c r="V35">
        <f t="shared" si="0"/>
        <v>12.906332603667472</v>
      </c>
    </row>
    <row r="36" spans="1:22" x14ac:dyDescent="0.2">
      <c r="A36" t="s">
        <v>68</v>
      </c>
      <c r="B36" t="s">
        <v>69</v>
      </c>
      <c r="C36">
        <v>811.60951</v>
      </c>
      <c r="D36">
        <v>14.135999999999999</v>
      </c>
      <c r="E36">
        <v>58375950.468894497</v>
      </c>
      <c r="F36">
        <v>2492207.8733432302</v>
      </c>
      <c r="G36">
        <v>57870106.4544136</v>
      </c>
      <c r="H36">
        <v>47900165.1929437</v>
      </c>
      <c r="I36">
        <v>117486725.82199501</v>
      </c>
      <c r="J36">
        <v>30.903664271022802</v>
      </c>
      <c r="K36">
        <v>29.086138420858301</v>
      </c>
      <c r="L36">
        <v>19.1365683647407</v>
      </c>
      <c r="M36">
        <v>9.0408349996390793</v>
      </c>
      <c r="N36">
        <v>19.22</v>
      </c>
      <c r="O36">
        <v>2.0299999999999998</v>
      </c>
      <c r="P36">
        <v>4.26</v>
      </c>
      <c r="Q36">
        <v>1.02</v>
      </c>
      <c r="R36">
        <v>1.3988810110276999E-14</v>
      </c>
      <c r="S36">
        <v>1.4230804149708599E-3</v>
      </c>
      <c r="T36">
        <v>1.56203471210335E-12</v>
      </c>
      <c r="U36">
        <v>1.73020481856858E-2</v>
      </c>
      <c r="V36">
        <f t="shared" si="0"/>
        <v>11.80630931930159</v>
      </c>
    </row>
    <row r="37" spans="1:22" x14ac:dyDescent="0.2">
      <c r="A37" t="s">
        <v>70</v>
      </c>
      <c r="B37" t="s">
        <v>71</v>
      </c>
      <c r="C37">
        <v>751.51475000000005</v>
      </c>
      <c r="D37">
        <v>9.8710000000000004</v>
      </c>
      <c r="E37">
        <v>2018070.9378130401</v>
      </c>
      <c r="F37">
        <v>70630.600895666197</v>
      </c>
      <c r="G37">
        <v>1258842.04949331</v>
      </c>
      <c r="H37">
        <v>1334969.52716051</v>
      </c>
      <c r="I37">
        <v>3626267.65960922</v>
      </c>
      <c r="J37">
        <v>47.424116769769299</v>
      </c>
      <c r="K37">
        <v>10.267784982619601</v>
      </c>
      <c r="L37">
        <v>23.500911393178399</v>
      </c>
      <c r="M37">
        <v>10.6528315374914</v>
      </c>
      <c r="N37">
        <v>18.901</v>
      </c>
      <c r="O37">
        <v>2.8809999999999998</v>
      </c>
      <c r="P37">
        <v>4.24</v>
      </c>
      <c r="Q37">
        <v>1.53</v>
      </c>
      <c r="R37">
        <v>9.5257135512838391E-13</v>
      </c>
      <c r="S37">
        <v>9.8982026941474305E-6</v>
      </c>
      <c r="T37">
        <v>2.6043497255675001E-11</v>
      </c>
      <c r="U37">
        <v>3.0837043811899001E-4</v>
      </c>
      <c r="V37">
        <f t="shared" si="0"/>
        <v>10.584300696875806</v>
      </c>
    </row>
    <row r="38" spans="1:22" x14ac:dyDescent="0.2">
      <c r="A38" t="s">
        <v>72</v>
      </c>
      <c r="B38" t="s">
        <v>73</v>
      </c>
      <c r="C38">
        <v>841.58433000000002</v>
      </c>
      <c r="D38">
        <v>14.359</v>
      </c>
      <c r="E38">
        <v>1664892.65634997</v>
      </c>
      <c r="F38">
        <v>77110.036604096094</v>
      </c>
      <c r="G38">
        <v>1113550.91792641</v>
      </c>
      <c r="H38">
        <v>1394576.0252486099</v>
      </c>
      <c r="I38">
        <v>3365814.63231254</v>
      </c>
      <c r="J38">
        <v>131.86686483601699</v>
      </c>
      <c r="K38">
        <v>42.463392564625899</v>
      </c>
      <c r="L38">
        <v>42.769759949098997</v>
      </c>
      <c r="M38">
        <v>41.307138569507003</v>
      </c>
      <c r="N38">
        <v>18.085999999999999</v>
      </c>
      <c r="O38">
        <v>3.0230000000000001</v>
      </c>
      <c r="P38">
        <v>4.18</v>
      </c>
      <c r="Q38">
        <v>1.6</v>
      </c>
      <c r="R38">
        <v>7.5540684818520292E-12</v>
      </c>
      <c r="S38">
        <v>4.2421294753991999E-2</v>
      </c>
      <c r="T38">
        <v>1.6221368108398E-10</v>
      </c>
      <c r="U38">
        <v>0.24281422579680401</v>
      </c>
      <c r="V38">
        <f t="shared" si="0"/>
        <v>9.7899125202314323</v>
      </c>
    </row>
    <row r="39" spans="1:22" x14ac:dyDescent="0.2">
      <c r="A39" t="s">
        <v>74</v>
      </c>
      <c r="B39" t="s">
        <v>75</v>
      </c>
      <c r="C39">
        <v>755.54665</v>
      </c>
      <c r="D39">
        <v>11.737</v>
      </c>
      <c r="E39">
        <v>123800842.874129</v>
      </c>
      <c r="F39">
        <v>2671970.9655956598</v>
      </c>
      <c r="G39">
        <v>46780938.428247496</v>
      </c>
      <c r="H39">
        <v>47985510.628961802</v>
      </c>
      <c r="I39">
        <v>142782391.13629201</v>
      </c>
      <c r="J39">
        <v>18.1989382206181</v>
      </c>
      <c r="K39">
        <v>21.214458498174199</v>
      </c>
      <c r="L39">
        <v>26.825262688701301</v>
      </c>
      <c r="M39">
        <v>39.421331218631302</v>
      </c>
      <c r="N39">
        <v>17.959</v>
      </c>
      <c r="O39">
        <v>3.052</v>
      </c>
      <c r="P39">
        <v>4.17</v>
      </c>
      <c r="Q39">
        <v>1.61</v>
      </c>
      <c r="R39">
        <v>2.3494539647117599E-12</v>
      </c>
      <c r="S39">
        <v>9.2409944303373203E-6</v>
      </c>
      <c r="T39">
        <v>5.7558909140097703E-11</v>
      </c>
      <c r="U39">
        <v>2.93498409931193E-4</v>
      </c>
      <c r="V39">
        <f t="shared" si="0"/>
        <v>10.239887445432537</v>
      </c>
    </row>
    <row r="40" spans="1:22" x14ac:dyDescent="0.2">
      <c r="A40" t="s">
        <v>76</v>
      </c>
      <c r="B40" t="s">
        <v>77</v>
      </c>
      <c r="C40">
        <v>910.55780000000004</v>
      </c>
      <c r="D40">
        <v>10.782999999999999</v>
      </c>
      <c r="E40">
        <v>1256825.3533419</v>
      </c>
      <c r="F40">
        <v>84509.798298769107</v>
      </c>
      <c r="G40">
        <v>1244131.52643969</v>
      </c>
      <c r="H40">
        <v>1466523.61750164</v>
      </c>
      <c r="I40">
        <v>1911665.88521661</v>
      </c>
      <c r="J40">
        <v>25.810734902179799</v>
      </c>
      <c r="K40">
        <v>34.612483291637801</v>
      </c>
      <c r="L40">
        <v>35.847607990117702</v>
      </c>
      <c r="M40">
        <v>32.3609933943331</v>
      </c>
      <c r="N40">
        <v>17.353000000000002</v>
      </c>
      <c r="O40">
        <v>1.5369999999999999</v>
      </c>
      <c r="P40">
        <v>4.12</v>
      </c>
      <c r="Q40">
        <v>0.62</v>
      </c>
      <c r="R40">
        <v>8.3166806774670497E-13</v>
      </c>
      <c r="S40">
        <v>5.4668070670305102E-4</v>
      </c>
      <c r="T40">
        <v>2.37991322166597E-11</v>
      </c>
      <c r="U40">
        <v>8.0488396068091102E-3</v>
      </c>
      <c r="V40">
        <f t="shared" si="0"/>
        <v>10.623438878253866</v>
      </c>
    </row>
    <row r="41" spans="1:22" x14ac:dyDescent="0.2">
      <c r="A41" t="s">
        <v>78</v>
      </c>
      <c r="B41" t="s">
        <v>21</v>
      </c>
      <c r="C41">
        <v>781.56273999999996</v>
      </c>
      <c r="D41">
        <v>14.39</v>
      </c>
      <c r="E41">
        <v>1653441.0583539901</v>
      </c>
      <c r="F41">
        <v>152167.80136617299</v>
      </c>
      <c r="G41">
        <v>1145611.7414063399</v>
      </c>
      <c r="H41">
        <v>2565567.92402338</v>
      </c>
      <c r="I41">
        <v>2208808.4274906698</v>
      </c>
      <c r="J41">
        <v>16.500319941701601</v>
      </c>
      <c r="K41">
        <v>11.103866402575701</v>
      </c>
      <c r="L41">
        <v>40.581173457658103</v>
      </c>
      <c r="M41">
        <v>6.2556708024211201</v>
      </c>
      <c r="N41">
        <v>16.86</v>
      </c>
      <c r="O41">
        <v>1.9279999999999999</v>
      </c>
      <c r="P41">
        <v>4.08</v>
      </c>
      <c r="Q41">
        <v>0.95</v>
      </c>
      <c r="R41">
        <v>4.7239989697800401E-13</v>
      </c>
      <c r="S41">
        <v>2.84438944840959E-3</v>
      </c>
      <c r="T41">
        <v>1.7430323850931001E-11</v>
      </c>
      <c r="U41">
        <v>2.9509323490199399E-2</v>
      </c>
      <c r="V41">
        <f t="shared" si="0"/>
        <v>10.758694543735349</v>
      </c>
    </row>
    <row r="42" spans="1:22" x14ac:dyDescent="0.2">
      <c r="A42" t="s">
        <v>79</v>
      </c>
      <c r="B42" t="s">
        <v>80</v>
      </c>
      <c r="C42">
        <v>787.53642000000002</v>
      </c>
      <c r="D42">
        <v>12.256</v>
      </c>
      <c r="E42">
        <v>18673409.724564299</v>
      </c>
      <c r="F42">
        <v>809018.77321253601</v>
      </c>
      <c r="G42">
        <v>21458370.159094799</v>
      </c>
      <c r="H42">
        <v>13287026.189495301</v>
      </c>
      <c r="I42">
        <v>38079044.150181897</v>
      </c>
      <c r="J42">
        <v>54.629837761806499</v>
      </c>
      <c r="K42">
        <v>4.6131923317306898</v>
      </c>
      <c r="L42">
        <v>25.895206313774199</v>
      </c>
      <c r="M42">
        <v>15.2953470301598</v>
      </c>
      <c r="N42">
        <v>16.423999999999999</v>
      </c>
      <c r="O42">
        <v>1.7749999999999999</v>
      </c>
      <c r="P42">
        <v>4.04</v>
      </c>
      <c r="Q42">
        <v>0.83</v>
      </c>
      <c r="R42">
        <v>9.8174801621553294E-12</v>
      </c>
      <c r="S42">
        <v>3.6432253100571903E-2</v>
      </c>
      <c r="T42">
        <v>2.0520951637466801E-10</v>
      </c>
      <c r="U42">
        <v>0.217119854433071</v>
      </c>
      <c r="V42">
        <f t="shared" si="0"/>
        <v>9.6878025031451376</v>
      </c>
    </row>
    <row r="43" spans="1:22" x14ac:dyDescent="0.2">
      <c r="A43" t="s">
        <v>81</v>
      </c>
      <c r="B43" t="s">
        <v>82</v>
      </c>
      <c r="C43">
        <v>797.63054</v>
      </c>
      <c r="D43">
        <v>16.352</v>
      </c>
      <c r="E43">
        <v>12116514.097992901</v>
      </c>
      <c r="F43">
        <v>502239.90553041903</v>
      </c>
      <c r="G43">
        <v>11516098.0572115</v>
      </c>
      <c r="H43">
        <v>8200005.4755544802</v>
      </c>
      <c r="I43">
        <v>22571482.105604898</v>
      </c>
      <c r="J43">
        <v>38.598236179092403</v>
      </c>
      <c r="K43">
        <v>19.878806330142101</v>
      </c>
      <c r="L43">
        <v>26.6206386245026</v>
      </c>
      <c r="M43">
        <v>8.90867578845209</v>
      </c>
      <c r="N43">
        <v>16.327000000000002</v>
      </c>
      <c r="O43">
        <v>1.96</v>
      </c>
      <c r="P43">
        <v>4.03</v>
      </c>
      <c r="Q43">
        <v>0.97</v>
      </c>
      <c r="R43">
        <v>1.14486198299346E-12</v>
      </c>
      <c r="S43">
        <v>2.68938808864405E-3</v>
      </c>
      <c r="T43">
        <v>3.0437834374923901E-11</v>
      </c>
      <c r="U43">
        <v>2.83166539397877E-2</v>
      </c>
      <c r="V43">
        <f t="shared" si="0"/>
        <v>10.516586250471706</v>
      </c>
    </row>
    <row r="44" spans="1:22" x14ac:dyDescent="0.2">
      <c r="A44" t="s">
        <v>83</v>
      </c>
      <c r="B44" t="s">
        <v>84</v>
      </c>
      <c r="C44">
        <v>882.52656000000002</v>
      </c>
      <c r="D44">
        <v>9.9</v>
      </c>
      <c r="E44">
        <v>1142504.7317270199</v>
      </c>
      <c r="F44">
        <v>103832.614028697</v>
      </c>
      <c r="G44">
        <v>1235350.0387367001</v>
      </c>
      <c r="H44">
        <v>1649242.2820488201</v>
      </c>
      <c r="I44">
        <v>2695888.9029567102</v>
      </c>
      <c r="J44">
        <v>44.130292091615097</v>
      </c>
      <c r="K44">
        <v>13.8511327133336</v>
      </c>
      <c r="L44">
        <v>22.6092549004494</v>
      </c>
      <c r="M44">
        <v>10.2899205840428</v>
      </c>
      <c r="N44">
        <v>15.884</v>
      </c>
      <c r="O44">
        <v>2.1819999999999999</v>
      </c>
      <c r="P44">
        <v>3.99</v>
      </c>
      <c r="Q44">
        <v>1.1299999999999999</v>
      </c>
      <c r="R44">
        <v>6.8278716014447102E-14</v>
      </c>
      <c r="S44">
        <v>4.7305125157493E-5</v>
      </c>
      <c r="T44">
        <v>3.3907512456713701E-12</v>
      </c>
      <c r="U44">
        <v>1.08094623824615E-3</v>
      </c>
      <c r="V44">
        <f t="shared" si="0"/>
        <v>11.469704070025792</v>
      </c>
    </row>
    <row r="45" spans="1:22" x14ac:dyDescent="0.2">
      <c r="A45" t="s">
        <v>85</v>
      </c>
      <c r="B45" t="s">
        <v>86</v>
      </c>
      <c r="C45">
        <v>743.54691000000003</v>
      </c>
      <c r="D45">
        <v>11.567</v>
      </c>
      <c r="E45">
        <v>136246596.52178001</v>
      </c>
      <c r="F45">
        <v>4764830.8256818699</v>
      </c>
      <c r="G45">
        <v>78136986.669927105</v>
      </c>
      <c r="H45">
        <v>74846453.835758001</v>
      </c>
      <c r="I45">
        <v>206267257.42103499</v>
      </c>
      <c r="J45">
        <v>24.713287532633998</v>
      </c>
      <c r="K45">
        <v>16.235583737846198</v>
      </c>
      <c r="L45">
        <v>26.8366917376249</v>
      </c>
      <c r="M45">
        <v>25.184789605621699</v>
      </c>
      <c r="N45">
        <v>15.708</v>
      </c>
      <c r="O45">
        <v>2.64</v>
      </c>
      <c r="P45">
        <v>3.97</v>
      </c>
      <c r="Q45">
        <v>1.4</v>
      </c>
      <c r="R45">
        <v>1.60094160150948E-13</v>
      </c>
      <c r="S45">
        <v>2.9042503213449999E-6</v>
      </c>
      <c r="T45">
        <v>6.8203969914909701E-12</v>
      </c>
      <c r="U45">
        <v>1.17588883239801E-4</v>
      </c>
      <c r="V45">
        <f t="shared" si="0"/>
        <v>11.166190345842629</v>
      </c>
    </row>
    <row r="46" spans="1:22" x14ac:dyDescent="0.2">
      <c r="A46" t="s">
        <v>87</v>
      </c>
      <c r="B46" t="s">
        <v>88</v>
      </c>
      <c r="C46">
        <v>767.54669999999999</v>
      </c>
      <c r="D46">
        <v>11.474</v>
      </c>
      <c r="E46">
        <v>6546497.5502547501</v>
      </c>
      <c r="F46">
        <v>244958.554783106</v>
      </c>
      <c r="G46">
        <v>4129883.9032374802</v>
      </c>
      <c r="H46">
        <v>3677020.6215610998</v>
      </c>
      <c r="I46">
        <v>11010437.593959</v>
      </c>
      <c r="J46">
        <v>34.313408653974101</v>
      </c>
      <c r="K46">
        <v>26.3344587049476</v>
      </c>
      <c r="L46">
        <v>38.169021432657601</v>
      </c>
      <c r="M46">
        <v>18.528629269434401</v>
      </c>
      <c r="N46">
        <v>15.010999999999999</v>
      </c>
      <c r="O46">
        <v>2.6659999999999999</v>
      </c>
      <c r="P46">
        <v>3.91</v>
      </c>
      <c r="Q46">
        <v>1.41</v>
      </c>
      <c r="R46">
        <v>1.6562529125963001E-11</v>
      </c>
      <c r="S46">
        <v>6.3555145429661203E-5</v>
      </c>
      <c r="T46">
        <v>3.2536168327447297E-10</v>
      </c>
      <c r="U46">
        <v>1.37450149381824E-3</v>
      </c>
      <c r="V46">
        <f t="shared" si="0"/>
        <v>9.4876335937540581</v>
      </c>
    </row>
    <row r="47" spans="1:22" x14ac:dyDescent="0.2">
      <c r="A47" t="s">
        <v>89</v>
      </c>
      <c r="B47" t="s">
        <v>90</v>
      </c>
      <c r="C47">
        <v>743.58311000000003</v>
      </c>
      <c r="D47">
        <v>13.478999999999999</v>
      </c>
      <c r="E47">
        <v>81390042.239256501</v>
      </c>
      <c r="F47">
        <v>4040249.3246467402</v>
      </c>
      <c r="G47">
        <v>77460258.455053195</v>
      </c>
      <c r="H47">
        <v>59772382.414275497</v>
      </c>
      <c r="I47">
        <v>144105642.645071</v>
      </c>
      <c r="J47">
        <v>33.346828335394001</v>
      </c>
      <c r="K47">
        <v>18.225244962810301</v>
      </c>
      <c r="L47">
        <v>20.264205321246202</v>
      </c>
      <c r="M47">
        <v>21.4178051097302</v>
      </c>
      <c r="N47">
        <v>14.794</v>
      </c>
      <c r="O47">
        <v>1.86</v>
      </c>
      <c r="P47">
        <v>3.89</v>
      </c>
      <c r="Q47">
        <v>0.9</v>
      </c>
      <c r="R47">
        <v>1.8851586958135201E-13</v>
      </c>
      <c r="S47">
        <v>1.9636479274058902E-3</v>
      </c>
      <c r="T47">
        <v>7.8269132857885594E-12</v>
      </c>
      <c r="U47">
        <v>2.2124670434330002E-2</v>
      </c>
      <c r="V47">
        <f t="shared" si="0"/>
        <v>11.106409477693102</v>
      </c>
    </row>
    <row r="48" spans="1:22" x14ac:dyDescent="0.2">
      <c r="A48" t="s">
        <v>91</v>
      </c>
      <c r="B48" t="s">
        <v>92</v>
      </c>
      <c r="C48">
        <v>866.51036999999997</v>
      </c>
      <c r="D48">
        <v>8.9990000000000006</v>
      </c>
      <c r="E48">
        <v>5545142.4653780498</v>
      </c>
      <c r="F48">
        <v>144841.34393152999</v>
      </c>
      <c r="G48">
        <v>2837051.9146538102</v>
      </c>
      <c r="H48">
        <v>2037738.82178543</v>
      </c>
      <c r="I48">
        <v>11879765.7328142</v>
      </c>
      <c r="J48">
        <v>29.430529212489301</v>
      </c>
      <c r="K48">
        <v>29.345254153223099</v>
      </c>
      <c r="L48">
        <v>48.470455759836398</v>
      </c>
      <c r="M48">
        <v>19.343471854781601</v>
      </c>
      <c r="N48">
        <v>14.069000000000001</v>
      </c>
      <c r="O48">
        <v>4.1870000000000003</v>
      </c>
      <c r="P48">
        <v>3.81</v>
      </c>
      <c r="Q48">
        <v>2.0699999999999998</v>
      </c>
      <c r="R48">
        <v>8.3166806774670497E-13</v>
      </c>
      <c r="S48">
        <v>9.2148511043887993E-13</v>
      </c>
      <c r="T48">
        <v>2.37991322166597E-11</v>
      </c>
      <c r="U48">
        <v>1.50386370023625E-9</v>
      </c>
      <c r="V48">
        <f t="shared" si="0"/>
        <v>10.623438878253866</v>
      </c>
    </row>
    <row r="49" spans="1:22" x14ac:dyDescent="0.2">
      <c r="A49" t="s">
        <v>93</v>
      </c>
      <c r="B49" t="s">
        <v>94</v>
      </c>
      <c r="C49">
        <v>833.52134999999998</v>
      </c>
      <c r="D49">
        <v>10.622999999999999</v>
      </c>
      <c r="E49">
        <v>3882462.0888717002</v>
      </c>
      <c r="F49">
        <v>134819.49378251701</v>
      </c>
      <c r="G49">
        <v>2206950.1588508901</v>
      </c>
      <c r="H49">
        <v>1874370.92974213</v>
      </c>
      <c r="I49">
        <v>4517471.7128488701</v>
      </c>
      <c r="J49">
        <v>48.7849662205046</v>
      </c>
      <c r="K49">
        <v>17.6507316366277</v>
      </c>
      <c r="L49">
        <v>44.158987169250601</v>
      </c>
      <c r="M49">
        <v>26.357469467140699</v>
      </c>
      <c r="N49">
        <v>13.903</v>
      </c>
      <c r="O49">
        <v>2.0470000000000002</v>
      </c>
      <c r="P49">
        <v>3.8</v>
      </c>
      <c r="Q49">
        <v>1.03</v>
      </c>
      <c r="R49">
        <v>8.3166806774670497E-13</v>
      </c>
      <c r="S49">
        <v>1.35179429416277E-3</v>
      </c>
      <c r="T49">
        <v>2.37991322166597E-11</v>
      </c>
      <c r="U49">
        <v>1.6635538135125999E-2</v>
      </c>
      <c r="V49">
        <f t="shared" si="0"/>
        <v>10.623438878253866</v>
      </c>
    </row>
    <row r="50" spans="1:22" x14ac:dyDescent="0.2">
      <c r="A50" t="s">
        <v>95</v>
      </c>
      <c r="B50" t="s">
        <v>96</v>
      </c>
      <c r="C50">
        <v>869.68781999999999</v>
      </c>
      <c r="D50">
        <v>17.661000000000001</v>
      </c>
      <c r="E50">
        <v>13016564.6370946</v>
      </c>
      <c r="F50">
        <v>331861.09593533498</v>
      </c>
      <c r="G50">
        <v>626493.76980011503</v>
      </c>
      <c r="H50">
        <v>4607184.5336003201</v>
      </c>
      <c r="I50">
        <v>10457362.867415801</v>
      </c>
      <c r="J50">
        <v>88.558034899833203</v>
      </c>
      <c r="K50">
        <v>118.687768632002</v>
      </c>
      <c r="L50">
        <v>94.422090999755696</v>
      </c>
      <c r="M50">
        <v>96.733738006680099</v>
      </c>
      <c r="N50">
        <v>13.882999999999999</v>
      </c>
      <c r="O50">
        <v>16.692</v>
      </c>
      <c r="P50">
        <v>3.8</v>
      </c>
      <c r="Q50">
        <v>4.0599999999999996</v>
      </c>
      <c r="R50">
        <v>0.107544116182829</v>
      </c>
      <c r="S50">
        <v>0.65656232599078901</v>
      </c>
      <c r="T50">
        <v>0.21561670468105401</v>
      </c>
      <c r="U50">
        <v>1</v>
      </c>
      <c r="V50">
        <f t="shared" si="0"/>
        <v>0.66631759566633175</v>
      </c>
    </row>
    <row r="51" spans="1:22" x14ac:dyDescent="0.2">
      <c r="A51" t="s">
        <v>97</v>
      </c>
      <c r="B51" t="s">
        <v>98</v>
      </c>
      <c r="C51">
        <v>1027.79729</v>
      </c>
      <c r="D51">
        <v>18.946999999999999</v>
      </c>
      <c r="E51">
        <v>4861238.6436015898</v>
      </c>
      <c r="F51">
        <v>288282.06302569498</v>
      </c>
      <c r="G51">
        <v>5096724.7568705799</v>
      </c>
      <c r="H51">
        <v>3992709.4489193698</v>
      </c>
      <c r="I51">
        <v>7995592.1918808501</v>
      </c>
      <c r="J51">
        <v>15.6264075623619</v>
      </c>
      <c r="K51">
        <v>22.678596961048399</v>
      </c>
      <c r="L51">
        <v>15.6874811752496</v>
      </c>
      <c r="M51">
        <v>32.119463855351299</v>
      </c>
      <c r="N51">
        <v>13.85</v>
      </c>
      <c r="O51">
        <v>1.569</v>
      </c>
      <c r="P51">
        <v>3.79</v>
      </c>
      <c r="Q51">
        <v>0.65</v>
      </c>
      <c r="R51">
        <v>3.4239278079439802E-13</v>
      </c>
      <c r="S51">
        <v>0.30018721684563798</v>
      </c>
      <c r="T51">
        <v>1.30886580852864E-11</v>
      </c>
      <c r="U51">
        <v>0.94688849131683706</v>
      </c>
      <c r="V51">
        <f t="shared" si="0"/>
        <v>10.88310487721008</v>
      </c>
    </row>
    <row r="52" spans="1:22" x14ac:dyDescent="0.2">
      <c r="A52" t="s">
        <v>99</v>
      </c>
      <c r="B52" t="s">
        <v>100</v>
      </c>
      <c r="C52">
        <v>739.51333</v>
      </c>
      <c r="D52">
        <v>11.303000000000001</v>
      </c>
      <c r="E52">
        <v>5426485.2419199897</v>
      </c>
      <c r="F52">
        <v>277158.38000584597</v>
      </c>
      <c r="G52">
        <v>5430765.4227107298</v>
      </c>
      <c r="H52">
        <v>3786423.6254683901</v>
      </c>
      <c r="I52">
        <v>9151303.9240472708</v>
      </c>
      <c r="J52">
        <v>44.466126029543503</v>
      </c>
      <c r="K52">
        <v>30.928218564355902</v>
      </c>
      <c r="L52">
        <v>26.4706269237303</v>
      </c>
      <c r="M52">
        <v>25.270966796994902</v>
      </c>
      <c r="N52">
        <v>13.662000000000001</v>
      </c>
      <c r="O52">
        <v>1.6850000000000001</v>
      </c>
      <c r="P52">
        <v>3.77</v>
      </c>
      <c r="Q52">
        <v>0.75</v>
      </c>
      <c r="R52">
        <v>8.0448980810388106E-11</v>
      </c>
      <c r="S52">
        <v>3.2472440953680799E-2</v>
      </c>
      <c r="T52">
        <v>1.33867104068486E-9</v>
      </c>
      <c r="U52">
        <v>0.19876956355259501</v>
      </c>
      <c r="V52">
        <f t="shared" si="0"/>
        <v>8.8733261315521741</v>
      </c>
    </row>
    <row r="53" spans="1:22" x14ac:dyDescent="0.2">
      <c r="A53" t="s">
        <v>101</v>
      </c>
      <c r="B53" t="s">
        <v>102</v>
      </c>
      <c r="C53">
        <v>884.54217000000006</v>
      </c>
      <c r="D53">
        <v>10.635999999999999</v>
      </c>
      <c r="E53">
        <v>34644862.693131603</v>
      </c>
      <c r="F53">
        <v>2635854.9067099998</v>
      </c>
      <c r="G53">
        <v>32813751.573539101</v>
      </c>
      <c r="H53">
        <v>35377685.714589998</v>
      </c>
      <c r="I53">
        <v>54810700.808237404</v>
      </c>
      <c r="J53">
        <v>55.691354741149098</v>
      </c>
      <c r="K53">
        <v>24.4569917703523</v>
      </c>
      <c r="L53">
        <v>25.423802299687299</v>
      </c>
      <c r="M53">
        <v>18.261139525825801</v>
      </c>
      <c r="N53">
        <v>13.422000000000001</v>
      </c>
      <c r="O53">
        <v>1.67</v>
      </c>
      <c r="P53">
        <v>3.75</v>
      </c>
      <c r="Q53">
        <v>0.74</v>
      </c>
      <c r="R53">
        <v>8.3166806774670497E-13</v>
      </c>
      <c r="S53">
        <v>7.7514287082991495E-4</v>
      </c>
      <c r="T53">
        <v>2.37991322166597E-11</v>
      </c>
      <c r="U53">
        <v>1.0762716719586E-2</v>
      </c>
      <c r="V53">
        <f t="shared" si="0"/>
        <v>10.623438878253866</v>
      </c>
    </row>
    <row r="54" spans="1:22" x14ac:dyDescent="0.2">
      <c r="A54" t="s">
        <v>103</v>
      </c>
      <c r="B54" t="s">
        <v>104</v>
      </c>
      <c r="C54">
        <v>839.5684</v>
      </c>
      <c r="D54">
        <v>13.263999999999999</v>
      </c>
      <c r="E54">
        <v>2339184.2065886902</v>
      </c>
      <c r="F54">
        <v>101229.485942773</v>
      </c>
      <c r="G54">
        <v>2917887.33460445</v>
      </c>
      <c r="H54">
        <v>1344967.9511074501</v>
      </c>
      <c r="I54">
        <v>4793655.2224211805</v>
      </c>
      <c r="J54">
        <v>148.05147751336099</v>
      </c>
      <c r="K54">
        <v>24.408748662710401</v>
      </c>
      <c r="L54">
        <v>43.370297596673801</v>
      </c>
      <c r="M54">
        <v>29.8423505490011</v>
      </c>
      <c r="N54">
        <v>13.286</v>
      </c>
      <c r="O54">
        <v>1.643</v>
      </c>
      <c r="P54">
        <v>3.73</v>
      </c>
      <c r="Q54">
        <v>0.72</v>
      </c>
      <c r="R54">
        <v>3.0237135018040802E-10</v>
      </c>
      <c r="S54">
        <v>0.54168350119496</v>
      </c>
      <c r="T54">
        <v>4.4029585212268597E-9</v>
      </c>
      <c r="U54">
        <v>1</v>
      </c>
      <c r="V54">
        <f t="shared" si="0"/>
        <v>8.3562554058616509</v>
      </c>
    </row>
    <row r="55" spans="1:22" x14ac:dyDescent="0.2">
      <c r="A55" t="s">
        <v>105</v>
      </c>
      <c r="B55" t="s">
        <v>106</v>
      </c>
      <c r="C55">
        <v>875.67732999999998</v>
      </c>
      <c r="D55">
        <v>17.353000000000002</v>
      </c>
      <c r="E55">
        <v>5922152.7578948103</v>
      </c>
      <c r="F55">
        <v>126369.737520439</v>
      </c>
      <c r="G55">
        <v>1874906.9761658099</v>
      </c>
      <c r="H55">
        <v>1676136.45572479</v>
      </c>
      <c r="I55">
        <v>4722288.73684726</v>
      </c>
      <c r="J55">
        <v>14.0778318706787</v>
      </c>
      <c r="K55">
        <v>38.769461099110799</v>
      </c>
      <c r="L55">
        <v>73.523475627625999</v>
      </c>
      <c r="M55">
        <v>29.6797517472557</v>
      </c>
      <c r="N55">
        <v>13.263999999999999</v>
      </c>
      <c r="O55">
        <v>2.5190000000000001</v>
      </c>
      <c r="P55">
        <v>3.73</v>
      </c>
      <c r="Q55">
        <v>1.33</v>
      </c>
      <c r="R55">
        <v>9.0955110110257899E-10</v>
      </c>
      <c r="S55">
        <v>9.1244568357465895E-3</v>
      </c>
      <c r="T55">
        <v>1.20155891413402E-8</v>
      </c>
      <c r="U55">
        <v>7.4284142834688996E-2</v>
      </c>
      <c r="V55">
        <f t="shared" si="0"/>
        <v>7.9202549302649583</v>
      </c>
    </row>
    <row r="56" spans="1:22" x14ac:dyDescent="0.2">
      <c r="A56" t="s">
        <v>107</v>
      </c>
      <c r="B56" t="s">
        <v>108</v>
      </c>
      <c r="C56">
        <v>811.53648999999996</v>
      </c>
      <c r="D56">
        <v>12.19</v>
      </c>
      <c r="E56">
        <v>16360848.817054</v>
      </c>
      <c r="F56">
        <v>381388.86845711898</v>
      </c>
      <c r="G56">
        <v>8074970.3640568703</v>
      </c>
      <c r="H56">
        <v>5037300.57515899</v>
      </c>
      <c r="I56">
        <v>13494080.3089594</v>
      </c>
      <c r="J56">
        <v>133.087249092104</v>
      </c>
      <c r="K56">
        <v>46.980032569012501</v>
      </c>
      <c r="L56">
        <v>48.796525698184603</v>
      </c>
      <c r="M56">
        <v>56.955898126370798</v>
      </c>
      <c r="N56">
        <v>13.208</v>
      </c>
      <c r="O56">
        <v>1.671</v>
      </c>
      <c r="P56">
        <v>3.72</v>
      </c>
      <c r="Q56">
        <v>0.74</v>
      </c>
      <c r="R56">
        <v>8.7931106840244398E-11</v>
      </c>
      <c r="S56">
        <v>0.361034026966989</v>
      </c>
      <c r="T56">
        <v>1.4450397852227899E-9</v>
      </c>
      <c r="U56">
        <v>1</v>
      </c>
      <c r="V56">
        <f t="shared" si="0"/>
        <v>8.8401201956307141</v>
      </c>
    </row>
    <row r="57" spans="1:22" x14ac:dyDescent="0.2">
      <c r="A57" t="s">
        <v>109</v>
      </c>
      <c r="B57" t="s">
        <v>110</v>
      </c>
      <c r="C57">
        <v>837.55152999999996</v>
      </c>
      <c r="D57">
        <v>12.27</v>
      </c>
      <c r="E57">
        <v>34882081.949177302</v>
      </c>
      <c r="F57">
        <v>885239.38846676599</v>
      </c>
      <c r="G57">
        <v>12521223.4808312</v>
      </c>
      <c r="H57">
        <v>11608274.168118799</v>
      </c>
      <c r="I57">
        <v>30845488.2046923</v>
      </c>
      <c r="J57">
        <v>111.049907156275</v>
      </c>
      <c r="K57">
        <v>62.066538332984301</v>
      </c>
      <c r="L57">
        <v>56.117763843990602</v>
      </c>
      <c r="M57">
        <v>66.817729930871806</v>
      </c>
      <c r="N57">
        <v>13.113</v>
      </c>
      <c r="O57">
        <v>2.4630000000000001</v>
      </c>
      <c r="P57">
        <v>3.71</v>
      </c>
      <c r="Q57">
        <v>1.3</v>
      </c>
      <c r="R57">
        <v>3.22493476367924E-10</v>
      </c>
      <c r="S57">
        <v>0.193286486014519</v>
      </c>
      <c r="T57">
        <v>4.66713614912816E-9</v>
      </c>
      <c r="U57">
        <v>0.72019074241026304</v>
      </c>
      <c r="V57">
        <f t="shared" si="0"/>
        <v>8.3309495297442364</v>
      </c>
    </row>
    <row r="58" spans="1:22" x14ac:dyDescent="0.2">
      <c r="A58" t="s">
        <v>111</v>
      </c>
      <c r="B58" t="s">
        <v>112</v>
      </c>
      <c r="C58">
        <v>1400.97261</v>
      </c>
      <c r="D58">
        <v>18.96</v>
      </c>
      <c r="E58">
        <v>19165691.689849101</v>
      </c>
      <c r="F58">
        <v>307792.34078164602</v>
      </c>
      <c r="G58">
        <v>21121998.358329199</v>
      </c>
      <c r="H58">
        <v>3983017.9684680402</v>
      </c>
      <c r="I58">
        <v>30921621.208477601</v>
      </c>
      <c r="J58">
        <v>59.729397570798497</v>
      </c>
      <c r="K58">
        <v>26.2934198847156</v>
      </c>
      <c r="L58">
        <v>50.549409564200403</v>
      </c>
      <c r="M58">
        <v>33.538651131595898</v>
      </c>
      <c r="N58">
        <v>12.941000000000001</v>
      </c>
      <c r="O58">
        <v>1.464</v>
      </c>
      <c r="P58">
        <v>3.69</v>
      </c>
      <c r="Q58">
        <v>0.55000000000000004</v>
      </c>
      <c r="R58">
        <v>2.1534996008654202E-12</v>
      </c>
      <c r="S58">
        <v>0.67038685248414098</v>
      </c>
      <c r="T58">
        <v>5.3437014657263898E-11</v>
      </c>
      <c r="U58">
        <v>1</v>
      </c>
      <c r="V58">
        <f t="shared" si="0"/>
        <v>10.272157812398008</v>
      </c>
    </row>
    <row r="59" spans="1:22" x14ac:dyDescent="0.2">
      <c r="A59" t="s">
        <v>113</v>
      </c>
      <c r="B59" t="s">
        <v>114</v>
      </c>
      <c r="C59">
        <v>703.51568999999995</v>
      </c>
      <c r="D59">
        <v>10.566000000000001</v>
      </c>
      <c r="E59">
        <v>264140883.846935</v>
      </c>
      <c r="F59">
        <v>14204925.8841366</v>
      </c>
      <c r="G59">
        <v>309902756.24428099</v>
      </c>
      <c r="H59">
        <v>182924058.48430499</v>
      </c>
      <c r="I59">
        <v>454620097.84783101</v>
      </c>
      <c r="J59">
        <v>24.348922327480199</v>
      </c>
      <c r="K59">
        <v>7.74428163260629</v>
      </c>
      <c r="L59">
        <v>28.125885756787302</v>
      </c>
      <c r="M59">
        <v>12.035292598819201</v>
      </c>
      <c r="N59">
        <v>12.878</v>
      </c>
      <c r="O59">
        <v>1.4670000000000001</v>
      </c>
      <c r="P59">
        <v>3.69</v>
      </c>
      <c r="Q59">
        <v>0.55000000000000004</v>
      </c>
      <c r="R59">
        <v>2.1538326677727999E-14</v>
      </c>
      <c r="S59">
        <v>1.9944090262034898E-2</v>
      </c>
      <c r="T59">
        <v>2.2847856939733902E-12</v>
      </c>
      <c r="U59">
        <v>0.137025200453152</v>
      </c>
      <c r="V59">
        <f t="shared" si="0"/>
        <v>11.641154529200078</v>
      </c>
    </row>
    <row r="60" spans="1:22" x14ac:dyDescent="0.2">
      <c r="A60" t="s">
        <v>115</v>
      </c>
      <c r="B60" t="s">
        <v>116</v>
      </c>
      <c r="C60">
        <v>737.49998000000005</v>
      </c>
      <c r="D60">
        <v>11.263999999999999</v>
      </c>
      <c r="E60">
        <v>1579741.4181661999</v>
      </c>
      <c r="F60">
        <v>115153.01245588499</v>
      </c>
      <c r="G60">
        <v>1691142.57052568</v>
      </c>
      <c r="H60">
        <v>1481604.13765144</v>
      </c>
      <c r="I60">
        <v>2862593.9884577799</v>
      </c>
      <c r="J60">
        <v>36.005585115428602</v>
      </c>
      <c r="K60">
        <v>12.5281064164701</v>
      </c>
      <c r="L60">
        <v>19.2254403518203</v>
      </c>
      <c r="M60">
        <v>12.617509695335</v>
      </c>
      <c r="N60">
        <v>12.866</v>
      </c>
      <c r="O60">
        <v>1.6930000000000001</v>
      </c>
      <c r="P60">
        <v>3.69</v>
      </c>
      <c r="Q60">
        <v>0.76</v>
      </c>
      <c r="R60">
        <v>8.3166806774670497E-13</v>
      </c>
      <c r="S60">
        <v>1.8601830709119601E-7</v>
      </c>
      <c r="T60">
        <v>2.37991322166597E-11</v>
      </c>
      <c r="U60">
        <v>1.4002525751665599E-5</v>
      </c>
      <c r="V60">
        <f t="shared" si="0"/>
        <v>10.623438878253866</v>
      </c>
    </row>
    <row r="61" spans="1:22" x14ac:dyDescent="0.2">
      <c r="A61" t="s">
        <v>117</v>
      </c>
      <c r="B61" t="s">
        <v>118</v>
      </c>
      <c r="C61">
        <v>819.57781999999997</v>
      </c>
      <c r="D61">
        <v>12.709</v>
      </c>
      <c r="E61">
        <v>5458632.3461067704</v>
      </c>
      <c r="F61">
        <v>346559.80212916899</v>
      </c>
      <c r="G61">
        <v>2236572.84729082</v>
      </c>
      <c r="H61">
        <v>4450226.7130988203</v>
      </c>
      <c r="I61">
        <v>9953660.9316560403</v>
      </c>
      <c r="J61">
        <v>15.7269847472029</v>
      </c>
      <c r="K61">
        <v>18.920784069577799</v>
      </c>
      <c r="L61">
        <v>13.609957665806</v>
      </c>
      <c r="M61">
        <v>13.592025314179301</v>
      </c>
      <c r="N61">
        <v>12.840999999999999</v>
      </c>
      <c r="O61">
        <v>4.45</v>
      </c>
      <c r="P61">
        <v>3.68</v>
      </c>
      <c r="Q61">
        <v>2.15</v>
      </c>
      <c r="R61">
        <v>1.0000000000000001E-15</v>
      </c>
      <c r="S61">
        <v>3.6758818211524203E-11</v>
      </c>
      <c r="T61">
        <v>1.2407017543859699E-13</v>
      </c>
      <c r="U61">
        <v>2.36325783992635E-8</v>
      </c>
      <c r="V61">
        <f t="shared" si="0"/>
        <v>12.906332603667472</v>
      </c>
    </row>
    <row r="62" spans="1:22" x14ac:dyDescent="0.2">
      <c r="A62" t="s">
        <v>119</v>
      </c>
      <c r="B62" t="s">
        <v>120</v>
      </c>
      <c r="C62">
        <v>717.53128000000004</v>
      </c>
      <c r="D62">
        <v>11.282</v>
      </c>
      <c r="E62">
        <v>184454164.84206399</v>
      </c>
      <c r="F62">
        <v>9663307.3999551293</v>
      </c>
      <c r="G62">
        <v>135481429.71560401</v>
      </c>
      <c r="H62">
        <v>123026292.407609</v>
      </c>
      <c r="I62">
        <v>320967365.96283197</v>
      </c>
      <c r="J62">
        <v>12.6827486943188</v>
      </c>
      <c r="K62">
        <v>27.1321446562897</v>
      </c>
      <c r="L62">
        <v>18.943520227609</v>
      </c>
      <c r="M62">
        <v>22.321971947923199</v>
      </c>
      <c r="N62">
        <v>12.731</v>
      </c>
      <c r="O62">
        <v>2.3690000000000002</v>
      </c>
      <c r="P62">
        <v>3.67</v>
      </c>
      <c r="Q62">
        <v>1.24</v>
      </c>
      <c r="R62">
        <v>6.0174087934683497E-14</v>
      </c>
      <c r="S62">
        <v>3.1219706024820899E-6</v>
      </c>
      <c r="T62">
        <v>3.11378890151767E-12</v>
      </c>
      <c r="U62">
        <v>1.23808841197558E-4</v>
      </c>
      <c r="V62">
        <f t="shared" si="0"/>
        <v>11.506710833647672</v>
      </c>
    </row>
    <row r="63" spans="1:22" x14ac:dyDescent="0.2">
      <c r="A63" t="s">
        <v>121</v>
      </c>
      <c r="B63" t="s">
        <v>122</v>
      </c>
      <c r="C63">
        <v>875.64111000000003</v>
      </c>
      <c r="D63">
        <v>17.515000000000001</v>
      </c>
      <c r="E63">
        <v>601280.79952298</v>
      </c>
      <c r="F63">
        <v>48064.8152345095</v>
      </c>
      <c r="G63">
        <v>757417.16771217005</v>
      </c>
      <c r="H63">
        <v>606957.39280518505</v>
      </c>
      <c r="I63">
        <v>1153763.14643103</v>
      </c>
      <c r="J63">
        <v>40.440993407290499</v>
      </c>
      <c r="K63">
        <v>14.2166651885563</v>
      </c>
      <c r="L63">
        <v>15.668263976715799</v>
      </c>
      <c r="M63">
        <v>7.6738302984125903</v>
      </c>
      <c r="N63">
        <v>12.628</v>
      </c>
      <c r="O63">
        <v>1.5229999999999999</v>
      </c>
      <c r="P63">
        <v>3.66</v>
      </c>
      <c r="Q63">
        <v>0.61</v>
      </c>
      <c r="R63">
        <v>8.3166806774670497E-13</v>
      </c>
      <c r="S63">
        <v>6.5058797352191E-5</v>
      </c>
      <c r="T63">
        <v>2.37991322166597E-11</v>
      </c>
      <c r="U63">
        <v>1.39988584647473E-3</v>
      </c>
      <c r="V63">
        <f t="shared" si="0"/>
        <v>10.623438878253866</v>
      </c>
    </row>
    <row r="64" spans="1:22" x14ac:dyDescent="0.2">
      <c r="A64" t="s">
        <v>123</v>
      </c>
      <c r="B64" t="s">
        <v>43</v>
      </c>
      <c r="C64">
        <v>767.58306000000005</v>
      </c>
      <c r="D64">
        <v>14.157999999999999</v>
      </c>
      <c r="E64">
        <v>90150015.785880297</v>
      </c>
      <c r="F64">
        <v>6001932.8708808701</v>
      </c>
      <c r="G64">
        <v>77115824.226496294</v>
      </c>
      <c r="H64">
        <v>75448696.703016594</v>
      </c>
      <c r="I64">
        <v>133348002.84455</v>
      </c>
      <c r="J64">
        <v>53.661299812311398</v>
      </c>
      <c r="K64">
        <v>32.084669985750601</v>
      </c>
      <c r="L64">
        <v>47.963415293265399</v>
      </c>
      <c r="M64">
        <v>48.113976926586801</v>
      </c>
      <c r="N64">
        <v>12.571</v>
      </c>
      <c r="O64">
        <v>1.7290000000000001</v>
      </c>
      <c r="P64">
        <v>3.65</v>
      </c>
      <c r="Q64">
        <v>0.79</v>
      </c>
      <c r="R64">
        <v>1.17038642151068E-4</v>
      </c>
      <c r="S64">
        <v>0.89487795963077499</v>
      </c>
      <c r="T64">
        <v>5.48992224602491E-4</v>
      </c>
      <c r="U64">
        <v>1</v>
      </c>
      <c r="V64">
        <f t="shared" si="0"/>
        <v>3.2604338064354188</v>
      </c>
    </row>
    <row r="65" spans="1:22" x14ac:dyDescent="0.2">
      <c r="A65" t="s">
        <v>124</v>
      </c>
      <c r="B65" t="s">
        <v>125</v>
      </c>
      <c r="C65">
        <v>765.56906000000004</v>
      </c>
      <c r="D65">
        <v>13.02</v>
      </c>
      <c r="E65">
        <v>57206786.868414797</v>
      </c>
      <c r="F65">
        <v>3728059.2122156499</v>
      </c>
      <c r="G65">
        <v>22474663.8441163</v>
      </c>
      <c r="H65">
        <v>46560323.469281599</v>
      </c>
      <c r="I65">
        <v>93250403.314444095</v>
      </c>
      <c r="J65">
        <v>19.213538285017201</v>
      </c>
      <c r="K65">
        <v>24.357587307406501</v>
      </c>
      <c r="L65">
        <v>19.046806633008501</v>
      </c>
      <c r="M65">
        <v>10.0419369491309</v>
      </c>
      <c r="N65">
        <v>12.489000000000001</v>
      </c>
      <c r="O65">
        <v>4.149</v>
      </c>
      <c r="P65">
        <v>3.64</v>
      </c>
      <c r="Q65">
        <v>2.0499999999999998</v>
      </c>
      <c r="R65">
        <v>4.8627768478581901E-14</v>
      </c>
      <c r="S65">
        <v>7.7694450872911602E-10</v>
      </c>
      <c r="T65">
        <v>2.81881621869288E-12</v>
      </c>
      <c r="U65">
        <v>2.1407343762593401E-7</v>
      </c>
      <c r="V65">
        <f t="shared" si="0"/>
        <v>11.549933238356633</v>
      </c>
    </row>
    <row r="66" spans="1:22" x14ac:dyDescent="0.2">
      <c r="A66" t="s">
        <v>126</v>
      </c>
      <c r="B66" t="s">
        <v>127</v>
      </c>
      <c r="C66">
        <v>731.54686000000004</v>
      </c>
      <c r="D66">
        <v>12.002000000000001</v>
      </c>
      <c r="E66">
        <v>2687897899.9187298</v>
      </c>
      <c r="F66">
        <v>171176113.696132</v>
      </c>
      <c r="G66">
        <v>3049180276.2305298</v>
      </c>
      <c r="H66">
        <v>2129322819.3433599</v>
      </c>
      <c r="I66">
        <v>5156935686.8563204</v>
      </c>
      <c r="J66">
        <v>13.374122244124001</v>
      </c>
      <c r="K66">
        <v>14.9490820270032</v>
      </c>
      <c r="L66">
        <v>22.318825238681601</v>
      </c>
      <c r="M66">
        <v>10.213649177012099</v>
      </c>
      <c r="N66">
        <v>12.439</v>
      </c>
      <c r="O66">
        <v>1.6910000000000001</v>
      </c>
      <c r="P66">
        <v>3.64</v>
      </c>
      <c r="Q66">
        <v>0.76</v>
      </c>
      <c r="R66">
        <v>1.0000000000000001E-15</v>
      </c>
      <c r="S66">
        <v>4.0587771953548601E-4</v>
      </c>
      <c r="T66">
        <v>1.2407017543859699E-13</v>
      </c>
      <c r="U66">
        <v>6.3755935766987596E-3</v>
      </c>
      <c r="V66">
        <f t="shared" si="0"/>
        <v>12.906332603667472</v>
      </c>
    </row>
    <row r="67" spans="1:22" x14ac:dyDescent="0.2">
      <c r="A67" t="s">
        <v>128</v>
      </c>
      <c r="B67" t="s">
        <v>129</v>
      </c>
      <c r="C67">
        <v>803.54539999999997</v>
      </c>
      <c r="D67">
        <v>10.7</v>
      </c>
      <c r="E67">
        <v>14820476.0829341</v>
      </c>
      <c r="F67">
        <v>339682.29304975399</v>
      </c>
      <c r="G67">
        <v>407795.551698695</v>
      </c>
      <c r="H67">
        <v>4161326.45095461</v>
      </c>
      <c r="I67">
        <v>9960501.4916747194</v>
      </c>
      <c r="J67">
        <v>81.418308743258905</v>
      </c>
      <c r="K67">
        <v>117.138116833935</v>
      </c>
      <c r="L67">
        <v>105.67303380834601</v>
      </c>
      <c r="M67">
        <v>103.268022269821</v>
      </c>
      <c r="N67">
        <v>12.250999999999999</v>
      </c>
      <c r="O67">
        <v>24.425000000000001</v>
      </c>
      <c r="P67">
        <v>3.61</v>
      </c>
      <c r="Q67">
        <v>4.6100000000000003</v>
      </c>
      <c r="R67">
        <v>8.5715325672474099E-2</v>
      </c>
      <c r="S67">
        <v>0.66198901326179804</v>
      </c>
      <c r="T67">
        <v>0.17863814827772201</v>
      </c>
      <c r="U67">
        <v>1</v>
      </c>
      <c r="V67">
        <f t="shared" ref="V67:V130" si="1">-LOG(T67,10)</f>
        <v>0.74802579171077521</v>
      </c>
    </row>
    <row r="68" spans="1:22" x14ac:dyDescent="0.2">
      <c r="A68" t="s">
        <v>130</v>
      </c>
      <c r="B68" t="s">
        <v>131</v>
      </c>
      <c r="C68">
        <v>1453.0048999999999</v>
      </c>
      <c r="D68">
        <v>19.088999999999999</v>
      </c>
      <c r="E68">
        <v>3572623.0394411301</v>
      </c>
      <c r="F68">
        <v>99746.6918457797</v>
      </c>
      <c r="G68">
        <v>5424753.1498467298</v>
      </c>
      <c r="H68">
        <v>1212953.4383155401</v>
      </c>
      <c r="I68">
        <v>8810986.6210473701</v>
      </c>
      <c r="J68">
        <v>31.802326185663102</v>
      </c>
      <c r="K68">
        <v>28.276720728721301</v>
      </c>
      <c r="L68">
        <v>59.020773349520901</v>
      </c>
      <c r="M68">
        <v>29.716417141431599</v>
      </c>
      <c r="N68">
        <v>12.16</v>
      </c>
      <c r="O68">
        <v>1.6240000000000001</v>
      </c>
      <c r="P68">
        <v>3.6</v>
      </c>
      <c r="Q68">
        <v>0.7</v>
      </c>
      <c r="R68">
        <v>1.06851833457822E-4</v>
      </c>
      <c r="S68">
        <v>0.54985998848279205</v>
      </c>
      <c r="T68">
        <v>5.05753591020091E-4</v>
      </c>
      <c r="U68">
        <v>1</v>
      </c>
      <c r="V68">
        <f t="shared" si="1"/>
        <v>3.2960610249097559</v>
      </c>
    </row>
    <row r="69" spans="1:22" x14ac:dyDescent="0.2">
      <c r="A69" t="s">
        <v>132</v>
      </c>
      <c r="B69" t="s">
        <v>133</v>
      </c>
      <c r="C69">
        <v>808.51093000000003</v>
      </c>
      <c r="D69">
        <v>10.241</v>
      </c>
      <c r="E69">
        <v>3445416.0716739902</v>
      </c>
      <c r="F69">
        <v>282658.652493348</v>
      </c>
      <c r="G69">
        <v>4231708.2783204997</v>
      </c>
      <c r="H69">
        <v>3434744.9868914299</v>
      </c>
      <c r="I69">
        <v>4165502.5684073698</v>
      </c>
      <c r="J69">
        <v>68.416949024294496</v>
      </c>
      <c r="K69">
        <v>39.446543991429401</v>
      </c>
      <c r="L69">
        <v>50.674476588079699</v>
      </c>
      <c r="M69">
        <v>43.830313510021597</v>
      </c>
      <c r="N69">
        <v>12.151999999999999</v>
      </c>
      <c r="O69">
        <v>0.98399999999999999</v>
      </c>
      <c r="P69">
        <v>3.6</v>
      </c>
      <c r="Q69">
        <v>-0.02</v>
      </c>
      <c r="R69">
        <v>9.8709929119422708E-13</v>
      </c>
      <c r="S69">
        <v>0.61075952567207203</v>
      </c>
      <c r="T69">
        <v>2.68147228706488E-11</v>
      </c>
      <c r="U69">
        <v>1</v>
      </c>
      <c r="V69">
        <f t="shared" si="1"/>
        <v>10.571626687098075</v>
      </c>
    </row>
    <row r="70" spans="1:22" x14ac:dyDescent="0.2">
      <c r="A70" t="s">
        <v>134</v>
      </c>
      <c r="B70" t="s">
        <v>135</v>
      </c>
      <c r="C70">
        <v>848.54197999999997</v>
      </c>
      <c r="D70">
        <v>11.053000000000001</v>
      </c>
      <c r="E70">
        <v>2258274.4226991502</v>
      </c>
      <c r="F70">
        <v>189025.18277195701</v>
      </c>
      <c r="G70">
        <v>2641354.4244676</v>
      </c>
      <c r="H70">
        <v>2296098.7649921998</v>
      </c>
      <c r="I70">
        <v>3668062.8609865899</v>
      </c>
      <c r="J70">
        <v>33.553738304528999</v>
      </c>
      <c r="K70">
        <v>30.587557521882001</v>
      </c>
      <c r="L70">
        <v>45.081073074249801</v>
      </c>
      <c r="M70">
        <v>30.111067000719402</v>
      </c>
      <c r="N70">
        <v>12.147</v>
      </c>
      <c r="O70">
        <v>1.389</v>
      </c>
      <c r="P70">
        <v>3.6</v>
      </c>
      <c r="Q70">
        <v>0.47</v>
      </c>
      <c r="R70">
        <v>8.3166806774670497E-13</v>
      </c>
      <c r="S70">
        <v>1.74785729757139E-2</v>
      </c>
      <c r="T70">
        <v>2.37991322166597E-11</v>
      </c>
      <c r="U70">
        <v>0.12303430798034</v>
      </c>
      <c r="V70">
        <f t="shared" si="1"/>
        <v>10.623438878253866</v>
      </c>
    </row>
    <row r="71" spans="1:22" x14ac:dyDescent="0.2">
      <c r="A71" t="s">
        <v>136</v>
      </c>
      <c r="B71" t="s">
        <v>137</v>
      </c>
      <c r="C71">
        <v>831.57817</v>
      </c>
      <c r="D71">
        <v>12.061</v>
      </c>
      <c r="E71">
        <v>137448747.36615899</v>
      </c>
      <c r="F71">
        <v>3209511.5989443799</v>
      </c>
      <c r="G71">
        <v>76843.400981403101</v>
      </c>
      <c r="H71">
        <v>38469964.035781197</v>
      </c>
      <c r="I71">
        <v>85936642.565355793</v>
      </c>
      <c r="J71">
        <v>55.209497699827502</v>
      </c>
      <c r="K71">
        <v>124.49846567112699</v>
      </c>
      <c r="L71">
        <v>107.49630639625801</v>
      </c>
      <c r="M71">
        <v>107.29003553465</v>
      </c>
      <c r="N71">
        <v>11.986000000000001</v>
      </c>
      <c r="O71">
        <v>1118.335</v>
      </c>
      <c r="P71">
        <v>3.58</v>
      </c>
      <c r="Q71">
        <v>10.130000000000001</v>
      </c>
      <c r="R71">
        <v>0.99821813763967604</v>
      </c>
      <c r="S71">
        <v>0.91758617135811105</v>
      </c>
      <c r="T71">
        <v>0.99999999989500998</v>
      </c>
      <c r="U71">
        <v>1</v>
      </c>
      <c r="V71">
        <f t="shared" si="1"/>
        <v>4.5596584901672629E-11</v>
      </c>
    </row>
    <row r="72" spans="1:22" x14ac:dyDescent="0.2">
      <c r="A72" t="s">
        <v>138</v>
      </c>
      <c r="B72" t="s">
        <v>139</v>
      </c>
      <c r="C72">
        <v>1426.9887200000001</v>
      </c>
      <c r="D72">
        <v>19.009</v>
      </c>
      <c r="E72">
        <v>14845292.2401384</v>
      </c>
      <c r="F72">
        <v>300891.39370034297</v>
      </c>
      <c r="G72">
        <v>14918537.715702999</v>
      </c>
      <c r="H72">
        <v>3603223.37232729</v>
      </c>
      <c r="I72">
        <v>27061459.514077701</v>
      </c>
      <c r="J72">
        <v>62.1968605208775</v>
      </c>
      <c r="K72">
        <v>19.6403667394185</v>
      </c>
      <c r="L72">
        <v>52.999222971494</v>
      </c>
      <c r="M72">
        <v>32.2765533084143</v>
      </c>
      <c r="N72">
        <v>11.975</v>
      </c>
      <c r="O72">
        <v>1.8140000000000001</v>
      </c>
      <c r="P72">
        <v>3.58</v>
      </c>
      <c r="Q72">
        <v>0.86</v>
      </c>
      <c r="R72">
        <v>8.6484153172250396E-12</v>
      </c>
      <c r="S72">
        <v>0.16538465033991401</v>
      </c>
      <c r="T72">
        <v>1.82406826555099E-10</v>
      </c>
      <c r="U72">
        <v>0.64630700711210498</v>
      </c>
      <c r="V72">
        <f t="shared" si="1"/>
        <v>9.7389589122810012</v>
      </c>
    </row>
    <row r="73" spans="1:22" x14ac:dyDescent="0.2">
      <c r="A73" t="s">
        <v>140</v>
      </c>
      <c r="B73" t="s">
        <v>141</v>
      </c>
      <c r="C73">
        <v>763.51538000000005</v>
      </c>
      <c r="D73">
        <v>12.26</v>
      </c>
      <c r="E73">
        <v>64252423.657415003</v>
      </c>
      <c r="F73">
        <v>2220054.3259639801</v>
      </c>
      <c r="G73">
        <v>12441353.2024303</v>
      </c>
      <c r="H73">
        <v>26583640.1525832</v>
      </c>
      <c r="I73">
        <v>69341593.915870503</v>
      </c>
      <c r="J73">
        <v>27.478525502259501</v>
      </c>
      <c r="K73">
        <v>86.097696505746299</v>
      </c>
      <c r="L73">
        <v>71.198096354422006</v>
      </c>
      <c r="M73">
        <v>76.796031516690604</v>
      </c>
      <c r="N73">
        <v>11.974</v>
      </c>
      <c r="O73">
        <v>5.5730000000000004</v>
      </c>
      <c r="P73">
        <v>3.58</v>
      </c>
      <c r="Q73">
        <v>2.48</v>
      </c>
      <c r="R73">
        <v>4.2507463882124301E-8</v>
      </c>
      <c r="S73">
        <v>0.112541543688159</v>
      </c>
      <c r="T73">
        <v>4.01888749430994E-7</v>
      </c>
      <c r="U73">
        <v>0.49342454864393098</v>
      </c>
      <c r="V73">
        <f t="shared" si="1"/>
        <v>6.3958941513805643</v>
      </c>
    </row>
    <row r="74" spans="1:22" x14ac:dyDescent="0.2">
      <c r="A74" t="s">
        <v>142</v>
      </c>
      <c r="B74" t="s">
        <v>143</v>
      </c>
      <c r="C74">
        <v>785.59374000000003</v>
      </c>
      <c r="D74">
        <v>13.754</v>
      </c>
      <c r="E74">
        <v>3848784086.08568</v>
      </c>
      <c r="F74">
        <v>278189591.82599097</v>
      </c>
      <c r="G74">
        <v>5008569053.6390696</v>
      </c>
      <c r="H74">
        <v>3294000462.47053</v>
      </c>
      <c r="I74">
        <v>7829978934.6087103</v>
      </c>
      <c r="J74">
        <v>13.7779252384562</v>
      </c>
      <c r="K74">
        <v>10.559573094265</v>
      </c>
      <c r="L74">
        <v>15.6863187512301</v>
      </c>
      <c r="M74">
        <v>4.0147313562274896</v>
      </c>
      <c r="N74">
        <v>11.840999999999999</v>
      </c>
      <c r="O74">
        <v>1.5629999999999999</v>
      </c>
      <c r="P74">
        <v>3.57</v>
      </c>
      <c r="Q74">
        <v>0.64</v>
      </c>
      <c r="R74">
        <v>1.0000000000000001E-15</v>
      </c>
      <c r="S74">
        <v>8.8831290640190006E-5</v>
      </c>
      <c r="T74">
        <v>1.2407017543859699E-13</v>
      </c>
      <c r="U74">
        <v>1.8262060680448401E-3</v>
      </c>
      <c r="V74">
        <f t="shared" si="1"/>
        <v>12.906332603667472</v>
      </c>
    </row>
    <row r="75" spans="1:22" x14ac:dyDescent="0.2">
      <c r="A75" t="s">
        <v>144</v>
      </c>
      <c r="B75" t="s">
        <v>145</v>
      </c>
      <c r="C75">
        <v>827.64094999999998</v>
      </c>
      <c r="D75">
        <v>16.116</v>
      </c>
      <c r="E75">
        <v>8707857.7863506209</v>
      </c>
      <c r="F75">
        <v>617732.766913414</v>
      </c>
      <c r="G75">
        <v>9538642.4750740491</v>
      </c>
      <c r="H75">
        <v>7260965.9955928903</v>
      </c>
      <c r="I75">
        <v>16429459.9860286</v>
      </c>
      <c r="J75">
        <v>15.580759891571599</v>
      </c>
      <c r="K75">
        <v>11.3572062329937</v>
      </c>
      <c r="L75">
        <v>14.1867259981489</v>
      </c>
      <c r="M75">
        <v>16.729518245358399</v>
      </c>
      <c r="N75">
        <v>11.754</v>
      </c>
      <c r="O75">
        <v>1.722</v>
      </c>
      <c r="P75">
        <v>3.56</v>
      </c>
      <c r="Q75">
        <v>0.78</v>
      </c>
      <c r="R75">
        <v>1.0000000000000001E-15</v>
      </c>
      <c r="S75">
        <v>2.31086450056428E-4</v>
      </c>
      <c r="T75">
        <v>1.2407017543859699E-13</v>
      </c>
      <c r="U75">
        <v>3.9957050728583396E-3</v>
      </c>
      <c r="V75">
        <f t="shared" si="1"/>
        <v>12.906332603667472</v>
      </c>
    </row>
    <row r="76" spans="1:22" x14ac:dyDescent="0.2">
      <c r="A76" t="s">
        <v>146</v>
      </c>
      <c r="B76" t="s">
        <v>147</v>
      </c>
      <c r="C76">
        <v>771.61463000000003</v>
      </c>
      <c r="D76">
        <v>14.907999999999999</v>
      </c>
      <c r="E76">
        <v>127276733.26754799</v>
      </c>
      <c r="F76">
        <v>8897102.4779168908</v>
      </c>
      <c r="G76">
        <v>192137582.25398099</v>
      </c>
      <c r="H76">
        <v>102956857.228958</v>
      </c>
      <c r="I76">
        <v>234693837.77305001</v>
      </c>
      <c r="J76">
        <v>16.406859919874599</v>
      </c>
      <c r="K76">
        <v>18.9380275730019</v>
      </c>
      <c r="L76">
        <v>20.564571375467001</v>
      </c>
      <c r="M76">
        <v>17.172797672986601</v>
      </c>
      <c r="N76">
        <v>11.571999999999999</v>
      </c>
      <c r="O76">
        <v>1.2210000000000001</v>
      </c>
      <c r="P76">
        <v>3.53</v>
      </c>
      <c r="Q76">
        <v>0.28999999999999998</v>
      </c>
      <c r="R76">
        <v>2.42028619368284E-14</v>
      </c>
      <c r="S76">
        <v>0.30732823606847098</v>
      </c>
      <c r="T76">
        <v>2.5420194002562E-12</v>
      </c>
      <c r="U76">
        <v>0.95971090026916095</v>
      </c>
      <c r="V76">
        <f t="shared" si="1"/>
        <v>11.594821139308342</v>
      </c>
    </row>
    <row r="77" spans="1:22" x14ac:dyDescent="0.2">
      <c r="A77" t="s">
        <v>148</v>
      </c>
      <c r="B77" t="s">
        <v>149</v>
      </c>
      <c r="C77">
        <v>761.49995999999999</v>
      </c>
      <c r="D77">
        <v>10.981</v>
      </c>
      <c r="E77">
        <v>2447841.7714189002</v>
      </c>
      <c r="F77">
        <v>157061.19415677999</v>
      </c>
      <c r="G77">
        <v>1751612.8978132401</v>
      </c>
      <c r="H77">
        <v>1814060.51721683</v>
      </c>
      <c r="I77">
        <v>4018618.6157772401</v>
      </c>
      <c r="J77">
        <v>44.511930290322702</v>
      </c>
      <c r="K77">
        <v>17.640123644288899</v>
      </c>
      <c r="L77">
        <v>15.355081746765499</v>
      </c>
      <c r="M77">
        <v>31.712165831864201</v>
      </c>
      <c r="N77">
        <v>11.55</v>
      </c>
      <c r="O77">
        <v>2.294</v>
      </c>
      <c r="P77">
        <v>3.53</v>
      </c>
      <c r="Q77">
        <v>1.2</v>
      </c>
      <c r="R77">
        <v>8.3166806774670497E-13</v>
      </c>
      <c r="S77">
        <v>2.3009512044036599E-5</v>
      </c>
      <c r="T77">
        <v>2.37991322166597E-11</v>
      </c>
      <c r="U77">
        <v>6.0534374190186703E-4</v>
      </c>
      <c r="V77">
        <f t="shared" si="1"/>
        <v>10.623438878253866</v>
      </c>
    </row>
    <row r="78" spans="1:22" x14ac:dyDescent="0.2">
      <c r="A78" t="s">
        <v>150</v>
      </c>
      <c r="B78" t="s">
        <v>151</v>
      </c>
      <c r="C78">
        <v>799.64589999999998</v>
      </c>
      <c r="D78">
        <v>16.599</v>
      </c>
      <c r="E78">
        <v>22643799.7763054</v>
      </c>
      <c r="F78">
        <v>1599246.5176953599</v>
      </c>
      <c r="G78">
        <v>30881074.490121301</v>
      </c>
      <c r="H78">
        <v>17777298.334655698</v>
      </c>
      <c r="I78">
        <v>47498685.132671602</v>
      </c>
      <c r="J78">
        <v>16.895240161390198</v>
      </c>
      <c r="K78">
        <v>12.154271416607401</v>
      </c>
      <c r="L78">
        <v>22.217018189172801</v>
      </c>
      <c r="M78">
        <v>10.1193947480328</v>
      </c>
      <c r="N78">
        <v>11.116</v>
      </c>
      <c r="O78">
        <v>1.538</v>
      </c>
      <c r="P78">
        <v>3.47</v>
      </c>
      <c r="Q78">
        <v>0.62</v>
      </c>
      <c r="R78">
        <v>1.0000000000000001E-15</v>
      </c>
      <c r="S78">
        <v>8.0815760442420903E-4</v>
      </c>
      <c r="T78">
        <v>1.2407017543859699E-13</v>
      </c>
      <c r="U78">
        <v>1.10904733088383E-2</v>
      </c>
      <c r="V78">
        <f t="shared" si="1"/>
        <v>12.906332603667472</v>
      </c>
    </row>
    <row r="79" spans="1:22" x14ac:dyDescent="0.2">
      <c r="A79" t="s">
        <v>152</v>
      </c>
      <c r="B79" t="s">
        <v>153</v>
      </c>
      <c r="C79">
        <v>835.53682000000003</v>
      </c>
      <c r="D79">
        <v>11.871</v>
      </c>
      <c r="E79">
        <v>32510073.815631699</v>
      </c>
      <c r="F79">
        <v>1347516.6829796101</v>
      </c>
      <c r="G79">
        <v>22095704.803544201</v>
      </c>
      <c r="H79">
        <v>14879543.7213971</v>
      </c>
      <c r="I79">
        <v>42673587.9138197</v>
      </c>
      <c r="J79">
        <v>108.18133832737701</v>
      </c>
      <c r="K79">
        <v>23.8224366866202</v>
      </c>
      <c r="L79">
        <v>28.431672221763801</v>
      </c>
      <c r="M79">
        <v>32.431565655569898</v>
      </c>
      <c r="N79">
        <v>11.042</v>
      </c>
      <c r="O79">
        <v>1.931</v>
      </c>
      <c r="P79">
        <v>3.46</v>
      </c>
      <c r="Q79">
        <v>0.95</v>
      </c>
      <c r="R79">
        <v>1.8218759834098799E-12</v>
      </c>
      <c r="S79">
        <v>5.1581025793338E-3</v>
      </c>
      <c r="T79">
        <v>4.6125203895016799E-11</v>
      </c>
      <c r="U79">
        <v>4.7180021564566202E-2</v>
      </c>
      <c r="V79">
        <f t="shared" si="1"/>
        <v>10.336061701043505</v>
      </c>
    </row>
    <row r="80" spans="1:22" x14ac:dyDescent="0.2">
      <c r="A80" t="s">
        <v>154</v>
      </c>
      <c r="B80" t="s">
        <v>155</v>
      </c>
      <c r="C80">
        <v>747.57785000000001</v>
      </c>
      <c r="D80">
        <v>13.81</v>
      </c>
      <c r="E80">
        <v>272002287.47278601</v>
      </c>
      <c r="F80">
        <v>18079662.9858157</v>
      </c>
      <c r="G80">
        <v>242936843.99469</v>
      </c>
      <c r="H80">
        <v>195728840.47197801</v>
      </c>
      <c r="I80">
        <v>528867542.07873398</v>
      </c>
      <c r="J80">
        <v>15.3755279789216</v>
      </c>
      <c r="K80">
        <v>14.938112669275201</v>
      </c>
      <c r="L80">
        <v>24.773334902271401</v>
      </c>
      <c r="M80">
        <v>9.2050228453062193</v>
      </c>
      <c r="N80">
        <v>10.826000000000001</v>
      </c>
      <c r="O80">
        <v>2.177</v>
      </c>
      <c r="P80">
        <v>3.44</v>
      </c>
      <c r="Q80">
        <v>1.1200000000000001</v>
      </c>
      <c r="R80">
        <v>1.0000000000000001E-15</v>
      </c>
      <c r="S80">
        <v>4.0223419257578996E-6</v>
      </c>
      <c r="T80">
        <v>1.2407017543859699E-13</v>
      </c>
      <c r="U80">
        <v>1.50507947613544E-4</v>
      </c>
      <c r="V80">
        <f t="shared" si="1"/>
        <v>12.906332603667472</v>
      </c>
    </row>
    <row r="81" spans="1:22" x14ac:dyDescent="0.2">
      <c r="A81" t="s">
        <v>156</v>
      </c>
      <c r="B81" t="s">
        <v>157</v>
      </c>
      <c r="C81">
        <v>834.52655000000004</v>
      </c>
      <c r="D81">
        <v>10.432</v>
      </c>
      <c r="E81">
        <v>6188542.4956676504</v>
      </c>
      <c r="F81">
        <v>925591.38186136598</v>
      </c>
      <c r="G81">
        <v>8199694.0547775496</v>
      </c>
      <c r="H81">
        <v>9983860.6536093391</v>
      </c>
      <c r="I81">
        <v>14553151.3659743</v>
      </c>
      <c r="J81">
        <v>22.204367237809901</v>
      </c>
      <c r="K81">
        <v>21.2893565495154</v>
      </c>
      <c r="L81">
        <v>18.066405638420399</v>
      </c>
      <c r="M81">
        <v>17.1819743096035</v>
      </c>
      <c r="N81">
        <v>10.786</v>
      </c>
      <c r="O81">
        <v>1.7749999999999999</v>
      </c>
      <c r="P81">
        <v>3.43</v>
      </c>
      <c r="Q81">
        <v>0.83</v>
      </c>
      <c r="R81">
        <v>6.4948046940571695E-14</v>
      </c>
      <c r="S81">
        <v>1.4181279293572499E-3</v>
      </c>
      <c r="T81">
        <v>3.2652553646710101E-12</v>
      </c>
      <c r="U81">
        <v>1.7251721415850602E-2</v>
      </c>
      <c r="V81">
        <f t="shared" si="1"/>
        <v>11.486082848345818</v>
      </c>
    </row>
    <row r="82" spans="1:22" x14ac:dyDescent="0.2">
      <c r="A82" t="s">
        <v>158</v>
      </c>
      <c r="B82" t="s">
        <v>7</v>
      </c>
      <c r="C82">
        <v>791.58271000000002</v>
      </c>
      <c r="D82">
        <v>14.004</v>
      </c>
      <c r="E82">
        <v>5526307.1686669998</v>
      </c>
      <c r="F82">
        <v>188011.49904490699</v>
      </c>
      <c r="G82">
        <v>771769.94640120096</v>
      </c>
      <c r="H82">
        <v>2021686.4449682001</v>
      </c>
      <c r="I82">
        <v>7277278.8994611101</v>
      </c>
      <c r="J82">
        <v>34.417057710824203</v>
      </c>
      <c r="K82">
        <v>49.147207312099802</v>
      </c>
      <c r="L82">
        <v>19.291738917339401</v>
      </c>
      <c r="M82">
        <v>49.345165337741797</v>
      </c>
      <c r="N82">
        <v>10.753</v>
      </c>
      <c r="O82">
        <v>9.4290000000000003</v>
      </c>
      <c r="P82">
        <v>3.43</v>
      </c>
      <c r="Q82">
        <v>3.24</v>
      </c>
      <c r="R82">
        <v>2.2888227846351599E-7</v>
      </c>
      <c r="S82">
        <v>7.7326533030053196E-6</v>
      </c>
      <c r="T82">
        <v>1.89168929485078E-6</v>
      </c>
      <c r="U82">
        <v>2.5474529887664702E-4</v>
      </c>
      <c r="V82">
        <f t="shared" si="1"/>
        <v>5.723150193839496</v>
      </c>
    </row>
    <row r="83" spans="1:22" x14ac:dyDescent="0.2">
      <c r="A83" t="s">
        <v>159</v>
      </c>
      <c r="B83" t="s">
        <v>160</v>
      </c>
      <c r="C83">
        <v>647.62175999999999</v>
      </c>
      <c r="D83">
        <v>18.36</v>
      </c>
      <c r="E83">
        <v>6607840.80775641</v>
      </c>
      <c r="F83">
        <v>423413.20306660701</v>
      </c>
      <c r="G83">
        <v>2347732.5449280902</v>
      </c>
      <c r="H83">
        <v>4540040.9430629397</v>
      </c>
      <c r="I83">
        <v>5004299.6195088401</v>
      </c>
      <c r="J83">
        <v>43.346166529539602</v>
      </c>
      <c r="K83">
        <v>103.603557731229</v>
      </c>
      <c r="L83">
        <v>76.258318427381695</v>
      </c>
      <c r="M83">
        <v>102.132875821791</v>
      </c>
      <c r="N83">
        <v>10.722</v>
      </c>
      <c r="O83">
        <v>2.1320000000000001</v>
      </c>
      <c r="P83">
        <v>3.42</v>
      </c>
      <c r="Q83">
        <v>1.0900000000000001</v>
      </c>
      <c r="R83">
        <v>0.27208441753690099</v>
      </c>
      <c r="S83">
        <v>0.99972135654578798</v>
      </c>
      <c r="T83">
        <v>0.45535560483260201</v>
      </c>
      <c r="U83">
        <v>1</v>
      </c>
      <c r="V83">
        <f t="shared" si="1"/>
        <v>0.34164931345754534</v>
      </c>
    </row>
    <row r="84" spans="1:22" x14ac:dyDescent="0.2">
      <c r="A84" t="s">
        <v>161</v>
      </c>
      <c r="B84" t="s">
        <v>162</v>
      </c>
      <c r="C84">
        <v>703.55170999999996</v>
      </c>
      <c r="D84">
        <v>13.069000000000001</v>
      </c>
      <c r="E84">
        <v>12731866.151278101</v>
      </c>
      <c r="F84">
        <v>1083534.79004983</v>
      </c>
      <c r="G84">
        <v>7961211.9888155898</v>
      </c>
      <c r="H84">
        <v>11496062.811698999</v>
      </c>
      <c r="I84">
        <v>22436005.6902715</v>
      </c>
      <c r="J84">
        <v>49.004574961518699</v>
      </c>
      <c r="K84">
        <v>33.184136385610898</v>
      </c>
      <c r="L84">
        <v>14.6840682000522</v>
      </c>
      <c r="M84">
        <v>13.1402614914089</v>
      </c>
      <c r="N84">
        <v>10.61</v>
      </c>
      <c r="O84">
        <v>2.8180000000000001</v>
      </c>
      <c r="P84">
        <v>3.41</v>
      </c>
      <c r="Q84">
        <v>1.49</v>
      </c>
      <c r="R84">
        <v>2.0032775438494401E-10</v>
      </c>
      <c r="S84">
        <v>8.5638424028156002E-4</v>
      </c>
      <c r="T84">
        <v>3.07536442621633E-9</v>
      </c>
      <c r="U84">
        <v>1.16170383899064E-2</v>
      </c>
      <c r="V84">
        <f t="shared" si="1"/>
        <v>8.5121034135740405</v>
      </c>
    </row>
    <row r="85" spans="1:22" x14ac:dyDescent="0.2">
      <c r="A85" t="s">
        <v>163</v>
      </c>
      <c r="B85" t="s">
        <v>164</v>
      </c>
      <c r="C85">
        <v>874.55769999999995</v>
      </c>
      <c r="D85">
        <v>12.166</v>
      </c>
      <c r="E85">
        <v>11224783.477354599</v>
      </c>
      <c r="F85">
        <v>970888.36858303798</v>
      </c>
      <c r="G85">
        <v>8269859.9401841601</v>
      </c>
      <c r="H85">
        <v>10150583.220632</v>
      </c>
      <c r="I85">
        <v>14079116.9047163</v>
      </c>
      <c r="J85">
        <v>69.965296729251193</v>
      </c>
      <c r="K85">
        <v>12.7881885106928</v>
      </c>
      <c r="L85">
        <v>11.2208052155024</v>
      </c>
      <c r="M85">
        <v>32.866737482646499</v>
      </c>
      <c r="N85">
        <v>10.455</v>
      </c>
      <c r="O85">
        <v>1.702</v>
      </c>
      <c r="P85">
        <v>3.39</v>
      </c>
      <c r="Q85">
        <v>0.77</v>
      </c>
      <c r="R85">
        <v>8.3277829077133002E-13</v>
      </c>
      <c r="S85">
        <v>7.0109046221452795E-2</v>
      </c>
      <c r="T85">
        <v>2.37991322166597E-11</v>
      </c>
      <c r="U85">
        <v>0.34998435873749201</v>
      </c>
      <c r="V85">
        <f t="shared" si="1"/>
        <v>10.623438878253866</v>
      </c>
    </row>
    <row r="86" spans="1:22" x14ac:dyDescent="0.2">
      <c r="A86" t="s">
        <v>165</v>
      </c>
      <c r="B86" t="s">
        <v>166</v>
      </c>
      <c r="C86">
        <v>769.55889000000002</v>
      </c>
      <c r="D86">
        <v>13.21</v>
      </c>
      <c r="E86">
        <v>12038550.952767201</v>
      </c>
      <c r="F86">
        <v>1088784.04380193</v>
      </c>
      <c r="G86">
        <v>23919371.270146102</v>
      </c>
      <c r="H86">
        <v>11324803.8305608</v>
      </c>
      <c r="I86">
        <v>18895463.4457624</v>
      </c>
      <c r="J86">
        <v>51.122489215662299</v>
      </c>
      <c r="K86">
        <v>12.222229349081999</v>
      </c>
      <c r="L86">
        <v>16.901723451937599</v>
      </c>
      <c r="M86">
        <v>48.923115679422899</v>
      </c>
      <c r="N86">
        <v>10.401</v>
      </c>
      <c r="O86">
        <v>0.79</v>
      </c>
      <c r="P86">
        <v>3.38</v>
      </c>
      <c r="Q86">
        <v>-0.34</v>
      </c>
      <c r="R86">
        <v>3.5387609135917298E-4</v>
      </c>
      <c r="S86">
        <v>0.51604638408746295</v>
      </c>
      <c r="T86">
        <v>1.4840551797343799E-3</v>
      </c>
      <c r="U86">
        <v>1</v>
      </c>
      <c r="V86">
        <f t="shared" si="1"/>
        <v>2.8285499509379668</v>
      </c>
    </row>
    <row r="87" spans="1:22" x14ac:dyDescent="0.2">
      <c r="A87" t="s">
        <v>167</v>
      </c>
      <c r="B87" t="s">
        <v>168</v>
      </c>
      <c r="C87">
        <v>717.56764999999996</v>
      </c>
      <c r="D87">
        <v>13.259</v>
      </c>
      <c r="E87">
        <v>204488649.16378999</v>
      </c>
      <c r="F87">
        <v>13508591.625490701</v>
      </c>
      <c r="G87">
        <v>267264817.47124001</v>
      </c>
      <c r="H87">
        <v>137946208.503755</v>
      </c>
      <c r="I87">
        <v>399644528.57396901</v>
      </c>
      <c r="J87">
        <v>18.3245688096987</v>
      </c>
      <c r="K87">
        <v>5.8413104424098297</v>
      </c>
      <c r="L87">
        <v>33.773782081576499</v>
      </c>
      <c r="M87">
        <v>13.3338376192489</v>
      </c>
      <c r="N87">
        <v>10.212</v>
      </c>
      <c r="O87">
        <v>1.4950000000000001</v>
      </c>
      <c r="P87">
        <v>3.35</v>
      </c>
      <c r="Q87">
        <v>0.57999999999999996</v>
      </c>
      <c r="R87">
        <v>1.54720680711762E-12</v>
      </c>
      <c r="S87">
        <v>5.6064793324218397E-2</v>
      </c>
      <c r="T87">
        <v>4.00800239558088E-11</v>
      </c>
      <c r="U87">
        <v>0.29863687049124199</v>
      </c>
      <c r="V87">
        <f t="shared" si="1"/>
        <v>10.397072027563153</v>
      </c>
    </row>
    <row r="88" spans="1:22" x14ac:dyDescent="0.2">
      <c r="A88" t="s">
        <v>169</v>
      </c>
      <c r="B88" t="s">
        <v>170</v>
      </c>
      <c r="C88">
        <v>886.5557</v>
      </c>
      <c r="D88">
        <v>11.195</v>
      </c>
      <c r="E88">
        <v>12717992.288288999</v>
      </c>
      <c r="F88">
        <v>232023.278696464</v>
      </c>
      <c r="G88">
        <v>3533601.68204728</v>
      </c>
      <c r="H88">
        <v>2351967.7389318799</v>
      </c>
      <c r="I88">
        <v>5906431.1611965103</v>
      </c>
      <c r="J88">
        <v>136.80328056435201</v>
      </c>
      <c r="K88">
        <v>97.569263920237603</v>
      </c>
      <c r="L88">
        <v>124.248089697502</v>
      </c>
      <c r="M88">
        <v>103.525655608561</v>
      </c>
      <c r="N88">
        <v>10.137</v>
      </c>
      <c r="O88">
        <v>1.6719999999999999</v>
      </c>
      <c r="P88">
        <v>3.34</v>
      </c>
      <c r="Q88">
        <v>0.74</v>
      </c>
      <c r="R88">
        <v>6.3446300600622494E-5</v>
      </c>
      <c r="S88">
        <v>0.66021742378290205</v>
      </c>
      <c r="T88">
        <v>3.1754581588648399E-4</v>
      </c>
      <c r="U88">
        <v>1</v>
      </c>
      <c r="V88">
        <f t="shared" si="1"/>
        <v>3.4981936053288849</v>
      </c>
    </row>
    <row r="89" spans="1:22" x14ac:dyDescent="0.2">
      <c r="A89" t="s">
        <v>171</v>
      </c>
      <c r="B89" t="s">
        <v>172</v>
      </c>
      <c r="C89">
        <v>813.55307000000005</v>
      </c>
      <c r="D89">
        <v>11.486000000000001</v>
      </c>
      <c r="E89">
        <v>493919.48397980502</v>
      </c>
      <c r="F89">
        <v>71891.732784313106</v>
      </c>
      <c r="G89">
        <v>326514.96034912701</v>
      </c>
      <c r="H89">
        <v>725201.73219648201</v>
      </c>
      <c r="I89">
        <v>1254697.2814426899</v>
      </c>
      <c r="J89">
        <v>34.9034105139948</v>
      </c>
      <c r="K89">
        <v>28.839274947172999</v>
      </c>
      <c r="L89">
        <v>17.162538095833899</v>
      </c>
      <c r="M89">
        <v>10.1953844334239</v>
      </c>
      <c r="N89">
        <v>10.087</v>
      </c>
      <c r="O89">
        <v>3.843</v>
      </c>
      <c r="P89">
        <v>3.33</v>
      </c>
      <c r="Q89">
        <v>1.94</v>
      </c>
      <c r="R89">
        <v>1.29973809492867E-12</v>
      </c>
      <c r="S89">
        <v>3.0896113445422202E-9</v>
      </c>
      <c r="T89">
        <v>3.4254960772679102E-11</v>
      </c>
      <c r="U89">
        <v>5.9590176623461599E-7</v>
      </c>
      <c r="V89">
        <f t="shared" si="1"/>
        <v>10.46527652547984</v>
      </c>
    </row>
    <row r="90" spans="1:22" x14ac:dyDescent="0.2">
      <c r="A90" t="s">
        <v>173</v>
      </c>
      <c r="B90" t="s">
        <v>155</v>
      </c>
      <c r="C90">
        <v>747.57812000000001</v>
      </c>
      <c r="D90">
        <v>16.071999999999999</v>
      </c>
      <c r="E90">
        <v>7104899.3231174396</v>
      </c>
      <c r="F90">
        <v>592582.36311744701</v>
      </c>
      <c r="G90">
        <v>6602151.0012994204</v>
      </c>
      <c r="H90">
        <v>5955955.0164691797</v>
      </c>
      <c r="I90">
        <v>14182868.874530699</v>
      </c>
      <c r="J90">
        <v>19.462308558977401</v>
      </c>
      <c r="K90">
        <v>12.6847418148968</v>
      </c>
      <c r="L90">
        <v>49.6717522750615</v>
      </c>
      <c r="M90">
        <v>5.8584541809512798</v>
      </c>
      <c r="N90">
        <v>10.051</v>
      </c>
      <c r="O90">
        <v>2.1480000000000001</v>
      </c>
      <c r="P90">
        <v>3.33</v>
      </c>
      <c r="Q90">
        <v>1.1000000000000001</v>
      </c>
      <c r="R90">
        <v>1.0361806091487801E-3</v>
      </c>
      <c r="S90">
        <v>0.20627040542393801</v>
      </c>
      <c r="T90">
        <v>3.8642305859906199E-3</v>
      </c>
      <c r="U90">
        <v>0.75549062000931</v>
      </c>
      <c r="V90">
        <f t="shared" si="1"/>
        <v>2.4129369663053453</v>
      </c>
    </row>
    <row r="91" spans="1:22" x14ac:dyDescent="0.2">
      <c r="A91" t="s">
        <v>174</v>
      </c>
      <c r="B91" t="s">
        <v>175</v>
      </c>
      <c r="C91">
        <v>759.5779</v>
      </c>
      <c r="D91">
        <v>13.544</v>
      </c>
      <c r="E91">
        <v>10102675054.815001</v>
      </c>
      <c r="F91">
        <v>792725886.74260104</v>
      </c>
      <c r="G91">
        <v>14766397216.7544</v>
      </c>
      <c r="H91">
        <v>7954885508.6452303</v>
      </c>
      <c r="I91">
        <v>19819028279.3214</v>
      </c>
      <c r="J91">
        <v>15.101234522375</v>
      </c>
      <c r="K91">
        <v>9.2296258415304493</v>
      </c>
      <c r="L91">
        <v>13.3771159113225</v>
      </c>
      <c r="M91">
        <v>16.254465081991601</v>
      </c>
      <c r="N91">
        <v>10.035</v>
      </c>
      <c r="O91">
        <v>1.3420000000000001</v>
      </c>
      <c r="P91">
        <v>3.33</v>
      </c>
      <c r="Q91">
        <v>0.42</v>
      </c>
      <c r="R91">
        <v>1.0000000000000001E-15</v>
      </c>
      <c r="S91">
        <v>2.6366281887378998E-2</v>
      </c>
      <c r="T91">
        <v>1.2407017543859699E-13</v>
      </c>
      <c r="U91">
        <v>0.17064888240470799</v>
      </c>
      <c r="V91">
        <f t="shared" si="1"/>
        <v>12.906332603667472</v>
      </c>
    </row>
    <row r="92" spans="1:22" x14ac:dyDescent="0.2">
      <c r="A92" t="s">
        <v>176</v>
      </c>
      <c r="B92" t="s">
        <v>177</v>
      </c>
      <c r="C92">
        <v>801.62694999999997</v>
      </c>
      <c r="D92">
        <v>15.571999999999999</v>
      </c>
      <c r="E92">
        <v>10265535.5239625</v>
      </c>
      <c r="F92">
        <v>303184.15035832301</v>
      </c>
      <c r="G92">
        <v>1916496.0695337299</v>
      </c>
      <c r="H92">
        <v>3036146.9333502199</v>
      </c>
      <c r="I92">
        <v>2718187.7262858902</v>
      </c>
      <c r="J92">
        <v>63.538804738077502</v>
      </c>
      <c r="K92">
        <v>69.606476435662401</v>
      </c>
      <c r="L92">
        <v>63.334357826548299</v>
      </c>
      <c r="M92">
        <v>102.360964081201</v>
      </c>
      <c r="N92">
        <v>10.013999999999999</v>
      </c>
      <c r="O92">
        <v>1.4179999999999999</v>
      </c>
      <c r="P92">
        <v>3.32</v>
      </c>
      <c r="Q92">
        <v>0.5</v>
      </c>
      <c r="R92">
        <v>2.4183474667260899E-8</v>
      </c>
      <c r="S92">
        <v>0.29586218176741003</v>
      </c>
      <c r="T92">
        <v>2.3941978466663898E-7</v>
      </c>
      <c r="U92">
        <v>0.93981315292369705</v>
      </c>
      <c r="V92">
        <f t="shared" si="1"/>
        <v>6.6208399641362963</v>
      </c>
    </row>
    <row r="93" spans="1:22" x14ac:dyDescent="0.2">
      <c r="A93" t="s">
        <v>178</v>
      </c>
      <c r="B93" t="s">
        <v>179</v>
      </c>
      <c r="C93">
        <v>773.59420999999998</v>
      </c>
      <c r="D93">
        <v>14.073</v>
      </c>
      <c r="E93">
        <v>231565195.24582401</v>
      </c>
      <c r="F93">
        <v>7153647.0811701296</v>
      </c>
      <c r="G93">
        <v>7346278.7396788904</v>
      </c>
      <c r="H93">
        <v>70807773.275159702</v>
      </c>
      <c r="I93">
        <v>153319441.918722</v>
      </c>
      <c r="J93">
        <v>73.038215802463299</v>
      </c>
      <c r="K93">
        <v>116.39239845993301</v>
      </c>
      <c r="L93">
        <v>101.377633502986</v>
      </c>
      <c r="M93">
        <v>102.165915568028</v>
      </c>
      <c r="N93">
        <v>9.8979999999999997</v>
      </c>
      <c r="O93">
        <v>20.87</v>
      </c>
      <c r="P93">
        <v>3.31</v>
      </c>
      <c r="Q93">
        <v>4.38</v>
      </c>
      <c r="R93">
        <v>9.1023188663010193E-2</v>
      </c>
      <c r="S93">
        <v>0.50457839730315401</v>
      </c>
      <c r="T93">
        <v>0.187617601347948</v>
      </c>
      <c r="U93">
        <v>1</v>
      </c>
      <c r="V93">
        <f t="shared" si="1"/>
        <v>0.72672642070264837</v>
      </c>
    </row>
    <row r="94" spans="1:22" x14ac:dyDescent="0.2">
      <c r="A94" t="s">
        <v>180</v>
      </c>
      <c r="B94" t="s">
        <v>181</v>
      </c>
      <c r="C94">
        <v>735.52070000000003</v>
      </c>
      <c r="D94">
        <v>13.218</v>
      </c>
      <c r="E94">
        <v>2414651.7383123902</v>
      </c>
      <c r="F94">
        <v>186197.45593127099</v>
      </c>
      <c r="G94">
        <v>1457661.3687568</v>
      </c>
      <c r="H94">
        <v>1841406.7497932599</v>
      </c>
      <c r="I94">
        <v>3908566.2894541901</v>
      </c>
      <c r="J94">
        <v>31.995851503717098</v>
      </c>
      <c r="K94">
        <v>16.5425880765439</v>
      </c>
      <c r="L94">
        <v>16.058535819608199</v>
      </c>
      <c r="M94">
        <v>23.569095386488101</v>
      </c>
      <c r="N94">
        <v>9.89</v>
      </c>
      <c r="O94">
        <v>2.681</v>
      </c>
      <c r="P94">
        <v>3.31</v>
      </c>
      <c r="Q94">
        <v>1.42</v>
      </c>
      <c r="R94">
        <v>8.3166806774670497E-13</v>
      </c>
      <c r="S94">
        <v>2.76517697628265E-11</v>
      </c>
      <c r="T94">
        <v>2.37991322166597E-11</v>
      </c>
      <c r="U94">
        <v>1.95553315762709E-8</v>
      </c>
      <c r="V94">
        <f t="shared" si="1"/>
        <v>10.623438878253866</v>
      </c>
    </row>
    <row r="95" spans="1:22" x14ac:dyDescent="0.2">
      <c r="A95" t="s">
        <v>182</v>
      </c>
      <c r="B95" t="s">
        <v>183</v>
      </c>
      <c r="C95">
        <v>1457.0346</v>
      </c>
      <c r="D95">
        <v>19.486000000000001</v>
      </c>
      <c r="E95">
        <v>4802943.2310239403</v>
      </c>
      <c r="F95">
        <v>131788.09694307001</v>
      </c>
      <c r="G95">
        <v>7360113.2402420696</v>
      </c>
      <c r="H95">
        <v>1295992.92325656</v>
      </c>
      <c r="I95">
        <v>10152921.8419584</v>
      </c>
      <c r="J95">
        <v>30.1543797546585</v>
      </c>
      <c r="K95">
        <v>36.202109277140899</v>
      </c>
      <c r="L95">
        <v>59.8836123582916</v>
      </c>
      <c r="M95">
        <v>50.784136225648801</v>
      </c>
      <c r="N95">
        <v>9.8339999999999996</v>
      </c>
      <c r="O95">
        <v>1.379</v>
      </c>
      <c r="P95">
        <v>3.3</v>
      </c>
      <c r="Q95">
        <v>0.46</v>
      </c>
      <c r="R95">
        <v>1.93301572441318E-3</v>
      </c>
      <c r="S95">
        <v>0.99867027289910104</v>
      </c>
      <c r="T95">
        <v>6.7011211779656899E-3</v>
      </c>
      <c r="U95">
        <v>1</v>
      </c>
      <c r="V95">
        <f t="shared" si="1"/>
        <v>2.1738525285428207</v>
      </c>
    </row>
    <row r="96" spans="1:22" x14ac:dyDescent="0.2">
      <c r="A96" t="s">
        <v>184</v>
      </c>
      <c r="B96" t="s">
        <v>185</v>
      </c>
      <c r="C96">
        <v>1424.97333</v>
      </c>
      <c r="D96">
        <v>18.835999999999999</v>
      </c>
      <c r="E96">
        <v>2467968.3713683202</v>
      </c>
      <c r="F96">
        <v>98461.412660947506</v>
      </c>
      <c r="G96">
        <v>3127795.5165810101</v>
      </c>
      <c r="H96">
        <v>966519.35269342398</v>
      </c>
      <c r="I96">
        <v>6095115.00762159</v>
      </c>
      <c r="J96">
        <v>29.359912790168401</v>
      </c>
      <c r="K96">
        <v>28.2593319091491</v>
      </c>
      <c r="L96">
        <v>52.063743963337899</v>
      </c>
      <c r="M96">
        <v>24.440098591172699</v>
      </c>
      <c r="N96">
        <v>9.8160000000000007</v>
      </c>
      <c r="O96">
        <v>1.9490000000000001</v>
      </c>
      <c r="P96">
        <v>3.3</v>
      </c>
      <c r="Q96">
        <v>0.96</v>
      </c>
      <c r="R96">
        <v>8.4667750854805501E-7</v>
      </c>
      <c r="S96">
        <v>0.21278104784581101</v>
      </c>
      <c r="T96">
        <v>6.2654726269115904E-6</v>
      </c>
      <c r="U96">
        <v>0.77010622843683396</v>
      </c>
      <c r="V96">
        <f t="shared" si="1"/>
        <v>5.2030461630548599</v>
      </c>
    </row>
    <row r="97" spans="1:22" x14ac:dyDescent="0.2">
      <c r="A97" t="s">
        <v>186</v>
      </c>
      <c r="B97" t="s">
        <v>187</v>
      </c>
      <c r="C97">
        <v>799.60964999999999</v>
      </c>
      <c r="D97">
        <v>14.548999999999999</v>
      </c>
      <c r="E97">
        <v>92727630.169962004</v>
      </c>
      <c r="F97">
        <v>2830353.4557141899</v>
      </c>
      <c r="G97">
        <v>295942.91585456498</v>
      </c>
      <c r="H97">
        <v>27724243.887381699</v>
      </c>
      <c r="I97">
        <v>49859521.327174798</v>
      </c>
      <c r="J97">
        <v>99.615833454690701</v>
      </c>
      <c r="K97">
        <v>127.098601435917</v>
      </c>
      <c r="L97">
        <v>107.268114805934</v>
      </c>
      <c r="M97">
        <v>107.38866442873299</v>
      </c>
      <c r="N97">
        <v>9.7949999999999999</v>
      </c>
      <c r="O97">
        <v>168.477</v>
      </c>
      <c r="P97">
        <v>3.29</v>
      </c>
      <c r="Q97">
        <v>7.4</v>
      </c>
      <c r="R97">
        <v>0.93578226085695504</v>
      </c>
      <c r="S97">
        <v>0.64013254576491596</v>
      </c>
      <c r="T97">
        <v>0.99999999989500998</v>
      </c>
      <c r="U97">
        <v>1</v>
      </c>
      <c r="V97">
        <f t="shared" si="1"/>
        <v>4.5596584901672629E-11</v>
      </c>
    </row>
    <row r="98" spans="1:22" x14ac:dyDescent="0.2">
      <c r="A98" t="s">
        <v>188</v>
      </c>
      <c r="B98" t="s">
        <v>189</v>
      </c>
      <c r="C98">
        <v>801.56790999999998</v>
      </c>
      <c r="D98">
        <v>14.237</v>
      </c>
      <c r="E98">
        <v>3119042.9482297101</v>
      </c>
      <c r="F98">
        <v>241915.55646430099</v>
      </c>
      <c r="G98">
        <v>2717959.23580269</v>
      </c>
      <c r="H98">
        <v>2369032.6061659101</v>
      </c>
      <c r="I98">
        <v>4098274.75810277</v>
      </c>
      <c r="J98">
        <v>44.355735513125097</v>
      </c>
      <c r="K98">
        <v>18.9396378436386</v>
      </c>
      <c r="L98">
        <v>19.184357619105899</v>
      </c>
      <c r="M98">
        <v>19.111187150463799</v>
      </c>
      <c r="N98">
        <v>9.7929999999999993</v>
      </c>
      <c r="O98">
        <v>1.508</v>
      </c>
      <c r="P98">
        <v>3.29</v>
      </c>
      <c r="Q98">
        <v>0.59</v>
      </c>
      <c r="R98">
        <v>8.3166806774670497E-13</v>
      </c>
      <c r="S98">
        <v>7.2231677624692301E-3</v>
      </c>
      <c r="T98">
        <v>2.37991322166597E-11</v>
      </c>
      <c r="U98">
        <v>6.1655829459697803E-2</v>
      </c>
      <c r="V98">
        <f t="shared" si="1"/>
        <v>10.623438878253866</v>
      </c>
    </row>
    <row r="99" spans="1:22" x14ac:dyDescent="0.2">
      <c r="A99" t="s">
        <v>190</v>
      </c>
      <c r="B99" t="s">
        <v>191</v>
      </c>
      <c r="C99">
        <v>745.56263999999999</v>
      </c>
      <c r="D99">
        <v>12.766999999999999</v>
      </c>
      <c r="E99">
        <v>724036992.30668294</v>
      </c>
      <c r="F99">
        <v>23663233.286508199</v>
      </c>
      <c r="G99">
        <v>16565706.982433099</v>
      </c>
      <c r="H99">
        <v>230909208.15961701</v>
      </c>
      <c r="I99">
        <v>645959932.25116003</v>
      </c>
      <c r="J99">
        <v>101.41744538343799</v>
      </c>
      <c r="K99">
        <v>120.289885496658</v>
      </c>
      <c r="L99">
        <v>104.120940277476</v>
      </c>
      <c r="M99">
        <v>102.20219238185599</v>
      </c>
      <c r="N99">
        <v>9.7579999999999991</v>
      </c>
      <c r="O99">
        <v>38.994</v>
      </c>
      <c r="P99">
        <v>3.29</v>
      </c>
      <c r="Q99">
        <v>5.29</v>
      </c>
      <c r="R99">
        <v>5.7901185212720398E-2</v>
      </c>
      <c r="S99">
        <v>0.79902436319126802</v>
      </c>
      <c r="T99">
        <v>0.12802830072674101</v>
      </c>
      <c r="U99">
        <v>1</v>
      </c>
      <c r="V99">
        <f t="shared" si="1"/>
        <v>0.89269401870441412</v>
      </c>
    </row>
    <row r="100" spans="1:22" x14ac:dyDescent="0.2">
      <c r="A100" t="s">
        <v>192</v>
      </c>
      <c r="B100" t="s">
        <v>193</v>
      </c>
      <c r="C100">
        <v>759.61473000000001</v>
      </c>
      <c r="D100">
        <v>15.654999999999999</v>
      </c>
      <c r="E100">
        <v>21945163.838820599</v>
      </c>
      <c r="F100">
        <v>1341009.8973588401</v>
      </c>
      <c r="G100">
        <v>16118344.6335552</v>
      </c>
      <c r="H100">
        <v>13059419.1685386</v>
      </c>
      <c r="I100">
        <v>28156049.134924501</v>
      </c>
      <c r="J100">
        <v>20.1437408209712</v>
      </c>
      <c r="K100">
        <v>14.331315404498801</v>
      </c>
      <c r="L100">
        <v>32.176271642458602</v>
      </c>
      <c r="M100">
        <v>5.6733330562159399</v>
      </c>
      <c r="N100">
        <v>9.7379999999999995</v>
      </c>
      <c r="O100">
        <v>1.7470000000000001</v>
      </c>
      <c r="P100">
        <v>3.28</v>
      </c>
      <c r="Q100">
        <v>0.8</v>
      </c>
      <c r="R100">
        <v>1.12132525487141E-13</v>
      </c>
      <c r="S100">
        <v>4.4695799502737499E-3</v>
      </c>
      <c r="T100">
        <v>4.9666047196976598E-12</v>
      </c>
      <c r="U100">
        <v>4.1940118631140097E-2</v>
      </c>
      <c r="V100">
        <f t="shared" si="1"/>
        <v>11.303940403098244</v>
      </c>
    </row>
    <row r="101" spans="1:22" x14ac:dyDescent="0.2">
      <c r="A101" t="s">
        <v>194</v>
      </c>
      <c r="B101" t="s">
        <v>195</v>
      </c>
      <c r="C101">
        <v>719.54683</v>
      </c>
      <c r="D101">
        <v>12.218</v>
      </c>
      <c r="E101">
        <v>267191308.71719599</v>
      </c>
      <c r="F101">
        <v>18496799.8649089</v>
      </c>
      <c r="G101">
        <v>234069067.04626501</v>
      </c>
      <c r="H101">
        <v>180056466.51947001</v>
      </c>
      <c r="I101">
        <v>495021120.42763603</v>
      </c>
      <c r="J101">
        <v>10.6623934955006</v>
      </c>
      <c r="K101">
        <v>18.687153855507901</v>
      </c>
      <c r="L101">
        <v>27.977797797014102</v>
      </c>
      <c r="M101">
        <v>12.469871458008001</v>
      </c>
      <c r="N101">
        <v>9.734</v>
      </c>
      <c r="O101">
        <v>2.1150000000000002</v>
      </c>
      <c r="P101">
        <v>3.28</v>
      </c>
      <c r="Q101">
        <v>1.08</v>
      </c>
      <c r="R101">
        <v>4.2432724001173498E-13</v>
      </c>
      <c r="S101">
        <v>1.02921348661189E-4</v>
      </c>
      <c r="T101">
        <v>1.5849518880438299E-11</v>
      </c>
      <c r="U101">
        <v>2.06778345946571E-3</v>
      </c>
      <c r="V101">
        <f t="shared" si="1"/>
        <v>10.799983916458348</v>
      </c>
    </row>
    <row r="102" spans="1:22" x14ac:dyDescent="0.2">
      <c r="A102" t="s">
        <v>196</v>
      </c>
      <c r="B102" t="s">
        <v>197</v>
      </c>
      <c r="C102">
        <v>737.53454999999997</v>
      </c>
      <c r="D102">
        <v>12.949</v>
      </c>
      <c r="E102">
        <v>58234785.9631612</v>
      </c>
      <c r="F102">
        <v>651379.51823453896</v>
      </c>
      <c r="G102">
        <v>10062592.3856319</v>
      </c>
      <c r="H102">
        <v>6202834.4325041501</v>
      </c>
      <c r="I102">
        <v>21453887.385442201</v>
      </c>
      <c r="J102">
        <v>67.621006122879507</v>
      </c>
      <c r="K102">
        <v>26.942524022915499</v>
      </c>
      <c r="L102">
        <v>40.273056159295201</v>
      </c>
      <c r="M102">
        <v>115.769753407987</v>
      </c>
      <c r="N102">
        <v>9.5229999999999997</v>
      </c>
      <c r="O102">
        <v>2.1320000000000001</v>
      </c>
      <c r="P102">
        <v>3.25</v>
      </c>
      <c r="Q102">
        <v>1.0900000000000001</v>
      </c>
      <c r="R102">
        <v>8.9161508594060007E-6</v>
      </c>
      <c r="S102">
        <v>1.65454515556273E-2</v>
      </c>
      <c r="T102">
        <v>5.38012106465181E-5</v>
      </c>
      <c r="U102">
        <v>0.11791343641390301</v>
      </c>
      <c r="V102">
        <f t="shared" si="1"/>
        <v>4.2692079516349724</v>
      </c>
    </row>
    <row r="103" spans="1:22" x14ac:dyDescent="0.2">
      <c r="A103" t="s">
        <v>198</v>
      </c>
      <c r="B103" t="s">
        <v>199</v>
      </c>
      <c r="C103">
        <v>813.62521000000004</v>
      </c>
      <c r="D103">
        <v>15.329000000000001</v>
      </c>
      <c r="E103">
        <v>202614867.52065399</v>
      </c>
      <c r="F103">
        <v>17304249.260625601</v>
      </c>
      <c r="G103">
        <v>300259545.01334298</v>
      </c>
      <c r="H103">
        <v>164284325.58705899</v>
      </c>
      <c r="I103">
        <v>369637029.55786997</v>
      </c>
      <c r="J103">
        <v>22.4313559682044</v>
      </c>
      <c r="K103">
        <v>9.1943996814169804</v>
      </c>
      <c r="L103">
        <v>17.3702703472606</v>
      </c>
      <c r="M103">
        <v>13.6783820327942</v>
      </c>
      <c r="N103">
        <v>9.4939999999999998</v>
      </c>
      <c r="O103">
        <v>1.2310000000000001</v>
      </c>
      <c r="P103">
        <v>3.25</v>
      </c>
      <c r="Q103">
        <v>0.3</v>
      </c>
      <c r="R103">
        <v>1.0000000000000001E-15</v>
      </c>
      <c r="S103">
        <v>0.11166261268510901</v>
      </c>
      <c r="T103">
        <v>1.2407017543859699E-13</v>
      </c>
      <c r="U103">
        <v>0.49078806520142398</v>
      </c>
      <c r="V103">
        <f t="shared" si="1"/>
        <v>12.906332603667472</v>
      </c>
    </row>
    <row r="104" spans="1:22" x14ac:dyDescent="0.2">
      <c r="A104" t="s">
        <v>200</v>
      </c>
      <c r="B104" t="s">
        <v>25</v>
      </c>
      <c r="C104">
        <v>783.57829000000004</v>
      </c>
      <c r="D104">
        <v>15.692</v>
      </c>
      <c r="E104">
        <v>3533979.6296544201</v>
      </c>
      <c r="F104">
        <v>240101.84758910199</v>
      </c>
      <c r="G104">
        <v>2374449.9010961601</v>
      </c>
      <c r="H104">
        <v>2269808.58123344</v>
      </c>
      <c r="I104">
        <v>6238563.5036668302</v>
      </c>
      <c r="J104">
        <v>16.637650549679101</v>
      </c>
      <c r="K104">
        <v>10.592506810713999</v>
      </c>
      <c r="L104">
        <v>17.223952011125501</v>
      </c>
      <c r="M104">
        <v>14.7765324118509</v>
      </c>
      <c r="N104">
        <v>9.4540000000000006</v>
      </c>
      <c r="O104">
        <v>2.6269999999999998</v>
      </c>
      <c r="P104">
        <v>3.24</v>
      </c>
      <c r="Q104">
        <v>1.39</v>
      </c>
      <c r="R104">
        <v>8.3166806774670497E-13</v>
      </c>
      <c r="S104">
        <v>8.3200113465409201E-13</v>
      </c>
      <c r="T104">
        <v>2.37991322166597E-11</v>
      </c>
      <c r="U104">
        <v>1.4731371678067299E-9</v>
      </c>
      <c r="V104">
        <f t="shared" si="1"/>
        <v>10.623438878253866</v>
      </c>
    </row>
    <row r="105" spans="1:22" x14ac:dyDescent="0.2">
      <c r="A105" t="s">
        <v>201</v>
      </c>
      <c r="B105" t="s">
        <v>202</v>
      </c>
      <c r="C105">
        <v>761.52102000000002</v>
      </c>
      <c r="D105">
        <v>11.878</v>
      </c>
      <c r="E105">
        <v>22554016.297852401</v>
      </c>
      <c r="F105">
        <v>1281313.84529629</v>
      </c>
      <c r="G105">
        <v>19352610.762423702</v>
      </c>
      <c r="H105">
        <v>12037458.1390561</v>
      </c>
      <c r="I105">
        <v>32048323.4244297</v>
      </c>
      <c r="J105">
        <v>141.57094291298799</v>
      </c>
      <c r="K105">
        <v>33.121677724618301</v>
      </c>
      <c r="L105">
        <v>26.288035095819701</v>
      </c>
      <c r="M105">
        <v>43.418385983110802</v>
      </c>
      <c r="N105">
        <v>9.3949999999999996</v>
      </c>
      <c r="O105">
        <v>1.6559999999999999</v>
      </c>
      <c r="P105">
        <v>3.23</v>
      </c>
      <c r="Q105">
        <v>0.73</v>
      </c>
      <c r="R105">
        <v>6.2790028731995996E-10</v>
      </c>
      <c r="S105">
        <v>0.49480401938734098</v>
      </c>
      <c r="T105">
        <v>8.5339734117746798E-9</v>
      </c>
      <c r="U105">
        <v>1</v>
      </c>
      <c r="V105">
        <f t="shared" si="1"/>
        <v>8.0688487145511765</v>
      </c>
    </row>
    <row r="106" spans="1:22" x14ac:dyDescent="0.2">
      <c r="A106" t="s">
        <v>203</v>
      </c>
      <c r="B106" t="s">
        <v>204</v>
      </c>
      <c r="C106">
        <v>775.60956999999996</v>
      </c>
      <c r="D106">
        <v>15.506</v>
      </c>
      <c r="E106">
        <v>17032220.301086601</v>
      </c>
      <c r="F106">
        <v>1278543.0302748701</v>
      </c>
      <c r="G106">
        <v>19288812.3904454</v>
      </c>
      <c r="H106">
        <v>12003201.124797801</v>
      </c>
      <c r="I106">
        <v>32946537.122284401</v>
      </c>
      <c r="J106">
        <v>34.240954044460103</v>
      </c>
      <c r="K106">
        <v>15.3334536382179</v>
      </c>
      <c r="L106">
        <v>17.670507156470901</v>
      </c>
      <c r="M106">
        <v>10.2633134804381</v>
      </c>
      <c r="N106">
        <v>9.3879999999999999</v>
      </c>
      <c r="O106">
        <v>1.708</v>
      </c>
      <c r="P106">
        <v>3.23</v>
      </c>
      <c r="Q106">
        <v>0.77</v>
      </c>
      <c r="R106">
        <v>3.8794079060267001E-11</v>
      </c>
      <c r="S106">
        <v>1.5255909280890901E-2</v>
      </c>
      <c r="T106">
        <v>6.9514795721505497E-10</v>
      </c>
      <c r="U106">
        <v>0.11092164883597699</v>
      </c>
      <c r="V106">
        <f t="shared" si="1"/>
        <v>9.157922749131826</v>
      </c>
    </row>
    <row r="107" spans="1:22" x14ac:dyDescent="0.2">
      <c r="A107" t="s">
        <v>205</v>
      </c>
      <c r="B107" t="s">
        <v>206</v>
      </c>
      <c r="C107">
        <v>860.54208000000006</v>
      </c>
      <c r="D107">
        <v>11.026999999999999</v>
      </c>
      <c r="E107">
        <v>4457590.2347603701</v>
      </c>
      <c r="F107">
        <v>414545.98177148198</v>
      </c>
      <c r="G107">
        <v>5108904.01440793</v>
      </c>
      <c r="H107">
        <v>3889743.6063020802</v>
      </c>
      <c r="I107">
        <v>5447890.5125732003</v>
      </c>
      <c r="J107">
        <v>83.993242042754503</v>
      </c>
      <c r="K107">
        <v>47.915927438996299</v>
      </c>
      <c r="L107">
        <v>64.931347403380599</v>
      </c>
      <c r="M107">
        <v>48.426095981482803</v>
      </c>
      <c r="N107">
        <v>9.3829999999999991</v>
      </c>
      <c r="O107">
        <v>1.0660000000000001</v>
      </c>
      <c r="P107">
        <v>3.23</v>
      </c>
      <c r="Q107">
        <v>0.09</v>
      </c>
      <c r="R107">
        <v>7.9452061596541107E-9</v>
      </c>
      <c r="S107">
        <v>0.82486442221111</v>
      </c>
      <c r="T107">
        <v>8.6002803001643594E-8</v>
      </c>
      <c r="U107">
        <v>1</v>
      </c>
      <c r="V107">
        <f t="shared" si="1"/>
        <v>7.0654873940086542</v>
      </c>
    </row>
    <row r="108" spans="1:22" x14ac:dyDescent="0.2">
      <c r="A108" t="s">
        <v>207</v>
      </c>
      <c r="B108" t="s">
        <v>208</v>
      </c>
      <c r="C108">
        <v>897.71912999999995</v>
      </c>
      <c r="D108">
        <v>18.41</v>
      </c>
      <c r="E108">
        <v>4294764.0790448599</v>
      </c>
      <c r="F108">
        <v>378595.31991072203</v>
      </c>
      <c r="G108">
        <v>5541371.0668012397</v>
      </c>
      <c r="H108">
        <v>3550400.4747683899</v>
      </c>
      <c r="I108">
        <v>7305776.4876854597</v>
      </c>
      <c r="J108">
        <v>72.149953997515794</v>
      </c>
      <c r="K108">
        <v>20.9778387304906</v>
      </c>
      <c r="L108">
        <v>15.8323600673102</v>
      </c>
      <c r="M108">
        <v>16.499078794929201</v>
      </c>
      <c r="N108">
        <v>9.3780000000000001</v>
      </c>
      <c r="O108">
        <v>1.3180000000000001</v>
      </c>
      <c r="P108">
        <v>3.23</v>
      </c>
      <c r="Q108">
        <v>0.4</v>
      </c>
      <c r="R108">
        <v>4.7590607010761199E-9</v>
      </c>
      <c r="S108">
        <v>0.62116964589900203</v>
      </c>
      <c r="T108">
        <v>5.4016050880663499E-8</v>
      </c>
      <c r="U108">
        <v>1</v>
      </c>
      <c r="V108">
        <f t="shared" si="1"/>
        <v>7.2674771703046126</v>
      </c>
    </row>
    <row r="109" spans="1:22" x14ac:dyDescent="0.2">
      <c r="A109" t="s">
        <v>209</v>
      </c>
      <c r="B109" t="s">
        <v>210</v>
      </c>
      <c r="C109">
        <v>934.49814000000003</v>
      </c>
      <c r="D109">
        <v>9.016</v>
      </c>
      <c r="E109">
        <v>623352.87691187498</v>
      </c>
      <c r="F109">
        <v>33803.990162684699</v>
      </c>
      <c r="G109">
        <v>288306.75552663999</v>
      </c>
      <c r="H109">
        <v>313481.36756586301</v>
      </c>
      <c r="I109">
        <v>1675468.81310482</v>
      </c>
      <c r="J109">
        <v>36.517099572475701</v>
      </c>
      <c r="K109">
        <v>15.9765202807028</v>
      </c>
      <c r="L109">
        <v>20.923857990096401</v>
      </c>
      <c r="M109">
        <v>7.1579263871387804</v>
      </c>
      <c r="N109">
        <v>9.2739999999999991</v>
      </c>
      <c r="O109">
        <v>5.8109999999999999</v>
      </c>
      <c r="P109">
        <v>3.21</v>
      </c>
      <c r="Q109">
        <v>2.54</v>
      </c>
      <c r="R109">
        <v>2.15050199869893E-13</v>
      </c>
      <c r="S109">
        <v>3.0045965715430599E-12</v>
      </c>
      <c r="T109">
        <v>8.7909538351438306E-12</v>
      </c>
      <c r="U109">
        <v>3.5414178256587601E-9</v>
      </c>
      <c r="V109">
        <f t="shared" si="1"/>
        <v>11.055964000595671</v>
      </c>
    </row>
    <row r="110" spans="1:22" x14ac:dyDescent="0.2">
      <c r="A110" t="s">
        <v>211</v>
      </c>
      <c r="B110" t="s">
        <v>212</v>
      </c>
      <c r="C110">
        <v>815.56823999999995</v>
      </c>
      <c r="D110">
        <v>13.504</v>
      </c>
      <c r="E110">
        <v>4108147.6500729402</v>
      </c>
      <c r="F110">
        <v>141395.386775074</v>
      </c>
      <c r="G110">
        <v>6238043.9731304301</v>
      </c>
      <c r="H110">
        <v>1310654.49342596</v>
      </c>
      <c r="I110">
        <v>5182041.2097887201</v>
      </c>
      <c r="J110">
        <v>164.67174550031601</v>
      </c>
      <c r="K110">
        <v>44.225108062233502</v>
      </c>
      <c r="L110">
        <v>42.4943369618424</v>
      </c>
      <c r="M110">
        <v>43.718804162521799</v>
      </c>
      <c r="N110">
        <v>9.2690000000000001</v>
      </c>
      <c r="O110">
        <v>0.83099999999999996</v>
      </c>
      <c r="P110">
        <v>3.21</v>
      </c>
      <c r="Q110">
        <v>-0.27</v>
      </c>
      <c r="R110">
        <v>4.8916917960717399E-8</v>
      </c>
      <c r="S110">
        <v>0.98055044094288701</v>
      </c>
      <c r="T110">
        <v>4.5697660960931001E-7</v>
      </c>
      <c r="U110">
        <v>1</v>
      </c>
      <c r="V110">
        <f t="shared" si="1"/>
        <v>6.3401060287651134</v>
      </c>
    </row>
    <row r="111" spans="1:22" x14ac:dyDescent="0.2">
      <c r="A111" t="s">
        <v>213</v>
      </c>
      <c r="B111" t="s">
        <v>214</v>
      </c>
      <c r="C111">
        <v>858.52635999999995</v>
      </c>
      <c r="D111">
        <v>10.481999999999999</v>
      </c>
      <c r="E111">
        <v>15427026.798484599</v>
      </c>
      <c r="F111">
        <v>1752497.1631962699</v>
      </c>
      <c r="G111">
        <v>22075437.617603399</v>
      </c>
      <c r="H111">
        <v>16078249.571455101</v>
      </c>
      <c r="I111">
        <v>29043998.3554984</v>
      </c>
      <c r="J111">
        <v>62.003457643259999</v>
      </c>
      <c r="K111">
        <v>27.6049427628591</v>
      </c>
      <c r="L111">
        <v>36.957618420772398</v>
      </c>
      <c r="M111">
        <v>21.777274050835501</v>
      </c>
      <c r="N111">
        <v>9.1739999999999995</v>
      </c>
      <c r="O111">
        <v>1.3160000000000001</v>
      </c>
      <c r="P111">
        <v>3.2</v>
      </c>
      <c r="Q111">
        <v>0.4</v>
      </c>
      <c r="R111">
        <v>8.3255624616640499E-13</v>
      </c>
      <c r="S111">
        <v>4.7356835435414503E-2</v>
      </c>
      <c r="T111">
        <v>2.37991322166597E-11</v>
      </c>
      <c r="U111">
        <v>0.263568368467406</v>
      </c>
      <c r="V111">
        <f t="shared" si="1"/>
        <v>10.623438878253866</v>
      </c>
    </row>
    <row r="112" spans="1:22" x14ac:dyDescent="0.2">
      <c r="A112" t="s">
        <v>215</v>
      </c>
      <c r="B112" t="s">
        <v>61</v>
      </c>
      <c r="C112">
        <v>777.53134999999997</v>
      </c>
      <c r="D112">
        <v>13.077999999999999</v>
      </c>
      <c r="E112">
        <v>2000768.5741288699</v>
      </c>
      <c r="F112">
        <v>130416.41040213</v>
      </c>
      <c r="G112">
        <v>1221989.78031967</v>
      </c>
      <c r="H112">
        <v>1191974.9464386301</v>
      </c>
      <c r="I112">
        <v>2836635.9447433199</v>
      </c>
      <c r="J112">
        <v>98.370189621575605</v>
      </c>
      <c r="K112">
        <v>29.921035216707299</v>
      </c>
      <c r="L112">
        <v>35.502231463755798</v>
      </c>
      <c r="M112">
        <v>25.513349678791599</v>
      </c>
      <c r="N112">
        <v>9.14</v>
      </c>
      <c r="O112">
        <v>2.3210000000000002</v>
      </c>
      <c r="P112">
        <v>3.19</v>
      </c>
      <c r="Q112">
        <v>1.21</v>
      </c>
      <c r="R112">
        <v>3.9411574004333302E-10</v>
      </c>
      <c r="S112">
        <v>5.1035156925551802E-3</v>
      </c>
      <c r="T112">
        <v>5.6268906734585101E-9</v>
      </c>
      <c r="U112">
        <v>4.6791784327247503E-2</v>
      </c>
      <c r="V112">
        <f t="shared" si="1"/>
        <v>8.2497315228013903</v>
      </c>
    </row>
    <row r="113" spans="1:22" x14ac:dyDescent="0.2">
      <c r="A113" t="s">
        <v>216</v>
      </c>
      <c r="B113" t="s">
        <v>217</v>
      </c>
      <c r="C113">
        <v>1429.00388</v>
      </c>
      <c r="D113">
        <v>19.216000000000001</v>
      </c>
      <c r="E113">
        <v>22565764.383176401</v>
      </c>
      <c r="F113">
        <v>428819.87878416601</v>
      </c>
      <c r="G113">
        <v>25954549.212619901</v>
      </c>
      <c r="H113">
        <v>3874499.0318732699</v>
      </c>
      <c r="I113">
        <v>37992174.299778096</v>
      </c>
      <c r="J113">
        <v>67.108804120597298</v>
      </c>
      <c r="K113">
        <v>21.2568075896016</v>
      </c>
      <c r="L113">
        <v>61.946596190392903</v>
      </c>
      <c r="M113">
        <v>35.734722458816798</v>
      </c>
      <c r="N113">
        <v>9.0350000000000001</v>
      </c>
      <c r="O113">
        <v>1.464</v>
      </c>
      <c r="P113">
        <v>3.18</v>
      </c>
      <c r="Q113">
        <v>0.55000000000000004</v>
      </c>
      <c r="R113">
        <v>1.53651757983653E-10</v>
      </c>
      <c r="S113">
        <v>0.81991225576209104</v>
      </c>
      <c r="T113">
        <v>2.4040381249123699E-9</v>
      </c>
      <c r="U113">
        <v>1</v>
      </c>
      <c r="V113">
        <f t="shared" si="1"/>
        <v>8.6190586492700572</v>
      </c>
    </row>
    <row r="114" spans="1:22" x14ac:dyDescent="0.2">
      <c r="A114" t="s">
        <v>218</v>
      </c>
      <c r="B114" t="s">
        <v>114</v>
      </c>
      <c r="C114">
        <v>703.51553000000001</v>
      </c>
      <c r="D114">
        <v>12.782999999999999</v>
      </c>
      <c r="E114">
        <v>847435.43770022097</v>
      </c>
      <c r="F114">
        <v>131684.100463893</v>
      </c>
      <c r="G114">
        <v>1288406.6322772601</v>
      </c>
      <c r="H114">
        <v>1155615.1256567901</v>
      </c>
      <c r="I114">
        <v>2105227.0111596701</v>
      </c>
      <c r="J114">
        <v>43.473688366733199</v>
      </c>
      <c r="K114">
        <v>15.6546162569602</v>
      </c>
      <c r="L114">
        <v>15.5303297409984</v>
      </c>
      <c r="M114">
        <v>4.3759568148391796</v>
      </c>
      <c r="N114">
        <v>8.7759999999999998</v>
      </c>
      <c r="O114">
        <v>1.6339999999999999</v>
      </c>
      <c r="P114">
        <v>3.13</v>
      </c>
      <c r="Q114">
        <v>0.71</v>
      </c>
      <c r="R114">
        <v>8.6491924733422804E-12</v>
      </c>
      <c r="S114">
        <v>6.8449167909666597E-3</v>
      </c>
      <c r="T114">
        <v>1.82406826555099E-10</v>
      </c>
      <c r="U114">
        <v>5.9081267142859502E-2</v>
      </c>
      <c r="V114">
        <f t="shared" si="1"/>
        <v>9.7389589122810012</v>
      </c>
    </row>
    <row r="115" spans="1:22" x14ac:dyDescent="0.2">
      <c r="A115" t="s">
        <v>219</v>
      </c>
      <c r="B115" t="s">
        <v>220</v>
      </c>
      <c r="C115">
        <v>815.64090999999996</v>
      </c>
      <c r="D115">
        <v>16.702000000000002</v>
      </c>
      <c r="E115">
        <v>32766235.229815401</v>
      </c>
      <c r="F115">
        <v>3248754.6063892599</v>
      </c>
      <c r="G115">
        <v>38838278.0414358</v>
      </c>
      <c r="H115">
        <v>28458153.058307301</v>
      </c>
      <c r="I115">
        <v>60222668.194777504</v>
      </c>
      <c r="J115">
        <v>24.000172639964401</v>
      </c>
      <c r="K115">
        <v>26.5989861668765</v>
      </c>
      <c r="L115">
        <v>15.226361916163899</v>
      </c>
      <c r="M115">
        <v>9.3387283423099099</v>
      </c>
      <c r="N115">
        <v>8.76</v>
      </c>
      <c r="O115">
        <v>1.5509999999999999</v>
      </c>
      <c r="P115">
        <v>3.13</v>
      </c>
      <c r="Q115">
        <v>0.63</v>
      </c>
      <c r="R115">
        <v>1.03206332369155E-12</v>
      </c>
      <c r="S115">
        <v>7.73625481816564E-3</v>
      </c>
      <c r="T115">
        <v>2.79645663798721E-11</v>
      </c>
      <c r="U115">
        <v>6.5131897707223094E-2</v>
      </c>
      <c r="V115">
        <f t="shared" si="1"/>
        <v>10.553391910478011</v>
      </c>
    </row>
    <row r="116" spans="1:22" x14ac:dyDescent="0.2">
      <c r="A116" t="s">
        <v>221</v>
      </c>
      <c r="B116" t="s">
        <v>222</v>
      </c>
      <c r="C116">
        <v>843.67187000000001</v>
      </c>
      <c r="D116">
        <v>17.678999999999998</v>
      </c>
      <c r="E116">
        <v>8108741.4760426702</v>
      </c>
      <c r="F116">
        <v>850669.29646656103</v>
      </c>
      <c r="G116">
        <v>10751659.3787896</v>
      </c>
      <c r="H116">
        <v>7392511.2409817399</v>
      </c>
      <c r="I116">
        <v>14755723.532738499</v>
      </c>
      <c r="J116">
        <v>36.788246688754903</v>
      </c>
      <c r="K116">
        <v>15.5512129564964</v>
      </c>
      <c r="L116">
        <v>11.9489726378931</v>
      </c>
      <c r="M116">
        <v>10.2586933142529</v>
      </c>
      <c r="N116">
        <v>8.69</v>
      </c>
      <c r="O116">
        <v>1.3720000000000001</v>
      </c>
      <c r="P116">
        <v>3.12</v>
      </c>
      <c r="Q116">
        <v>0.46</v>
      </c>
      <c r="R116">
        <v>1.29782851132632E-11</v>
      </c>
      <c r="S116">
        <v>0.21810120765295199</v>
      </c>
      <c r="T116">
        <v>2.61488411170932E-10</v>
      </c>
      <c r="U116">
        <v>0.78083369605166597</v>
      </c>
      <c r="V116">
        <f t="shared" si="1"/>
        <v>9.5825475537414153</v>
      </c>
    </row>
    <row r="117" spans="1:22" x14ac:dyDescent="0.2">
      <c r="A117" t="s">
        <v>223</v>
      </c>
      <c r="B117" t="s">
        <v>224</v>
      </c>
      <c r="C117">
        <v>757.59909000000005</v>
      </c>
      <c r="D117">
        <v>14.109</v>
      </c>
      <c r="E117">
        <v>17559342.682467598</v>
      </c>
      <c r="F117">
        <v>588613.43822208</v>
      </c>
      <c r="G117">
        <v>5151488.0378236799</v>
      </c>
      <c r="H117">
        <v>5114133.1578368004</v>
      </c>
      <c r="I117">
        <v>17010809.978291798</v>
      </c>
      <c r="J117">
        <v>13.783579617297899</v>
      </c>
      <c r="K117">
        <v>74.902198562558695</v>
      </c>
      <c r="L117">
        <v>79.4911079426155</v>
      </c>
      <c r="M117">
        <v>38.334795376521001</v>
      </c>
      <c r="N117">
        <v>8.6880000000000006</v>
      </c>
      <c r="O117">
        <v>3.302</v>
      </c>
      <c r="P117">
        <v>3.12</v>
      </c>
      <c r="Q117">
        <v>1.72</v>
      </c>
      <c r="R117">
        <v>1.58448564802072E-6</v>
      </c>
      <c r="S117">
        <v>1.7536484750545499E-2</v>
      </c>
      <c r="T117">
        <v>1.11128752093909E-5</v>
      </c>
      <c r="U117">
        <v>0.12333391054831</v>
      </c>
      <c r="V117">
        <f t="shared" si="1"/>
        <v>4.9541735624791334</v>
      </c>
    </row>
    <row r="118" spans="1:22" x14ac:dyDescent="0.2">
      <c r="A118" t="s">
        <v>225</v>
      </c>
      <c r="B118" t="s">
        <v>226</v>
      </c>
      <c r="C118">
        <v>789.55264999999997</v>
      </c>
      <c r="D118">
        <v>11.63</v>
      </c>
      <c r="E118">
        <v>8481631.1118656695</v>
      </c>
      <c r="F118">
        <v>1538211.08684619</v>
      </c>
      <c r="G118">
        <v>11159087.095115</v>
      </c>
      <c r="H118">
        <v>13329079.8541221</v>
      </c>
      <c r="I118">
        <v>17744462.703104001</v>
      </c>
      <c r="J118">
        <v>13.9858268232994</v>
      </c>
      <c r="K118">
        <v>35.911546258689498</v>
      </c>
      <c r="L118">
        <v>14.724790147389401</v>
      </c>
      <c r="M118">
        <v>6.6704241164430602</v>
      </c>
      <c r="N118">
        <v>8.6649999999999991</v>
      </c>
      <c r="O118">
        <v>1.59</v>
      </c>
      <c r="P118">
        <v>3.12</v>
      </c>
      <c r="Q118">
        <v>0.67</v>
      </c>
      <c r="R118">
        <v>2.39787079081566E-11</v>
      </c>
      <c r="S118">
        <v>1.0055761363623201E-3</v>
      </c>
      <c r="T118">
        <v>4.5503780588501802E-10</v>
      </c>
      <c r="U118">
        <v>1.3218279621476399E-2</v>
      </c>
      <c r="V118">
        <f t="shared" si="1"/>
        <v>9.3419525193754946</v>
      </c>
    </row>
    <row r="119" spans="1:22" x14ac:dyDescent="0.2">
      <c r="A119" t="s">
        <v>227</v>
      </c>
      <c r="B119" t="s">
        <v>1</v>
      </c>
      <c r="C119">
        <v>795.61177999999995</v>
      </c>
      <c r="D119">
        <v>16.459</v>
      </c>
      <c r="E119">
        <v>2987253.12862131</v>
      </c>
      <c r="F119">
        <v>230380.71846755201</v>
      </c>
      <c r="G119">
        <v>4312062.39433036</v>
      </c>
      <c r="H119">
        <v>1990364.0239727499</v>
      </c>
      <c r="I119">
        <v>5709733.1250330796</v>
      </c>
      <c r="J119">
        <v>34.284580232615298</v>
      </c>
      <c r="K119">
        <v>14.448032020580101</v>
      </c>
      <c r="L119">
        <v>23.771080999308499</v>
      </c>
      <c r="M119">
        <v>19.495606082676598</v>
      </c>
      <c r="N119">
        <v>8.6389999999999993</v>
      </c>
      <c r="O119">
        <v>1.3240000000000001</v>
      </c>
      <c r="P119">
        <v>3.11</v>
      </c>
      <c r="Q119">
        <v>0.41</v>
      </c>
      <c r="R119">
        <v>3.6982417128683697E-11</v>
      </c>
      <c r="S119">
        <v>0.34494554726241</v>
      </c>
      <c r="T119">
        <v>6.6776081855502301E-10</v>
      </c>
      <c r="U119">
        <v>1</v>
      </c>
      <c r="V119">
        <f t="shared" si="1"/>
        <v>9.1753790671393283</v>
      </c>
    </row>
    <row r="120" spans="1:22" x14ac:dyDescent="0.2">
      <c r="A120" t="s">
        <v>228</v>
      </c>
      <c r="B120" t="s">
        <v>229</v>
      </c>
      <c r="C120">
        <v>749.53625</v>
      </c>
      <c r="D120">
        <v>14.026</v>
      </c>
      <c r="E120">
        <v>15998662.2891497</v>
      </c>
      <c r="F120">
        <v>1473194.8981812501</v>
      </c>
      <c r="G120">
        <v>14097677.1348253</v>
      </c>
      <c r="H120">
        <v>12691979.320886301</v>
      </c>
      <c r="I120">
        <v>26424993.8557069</v>
      </c>
      <c r="J120">
        <v>80.1709853055726</v>
      </c>
      <c r="K120">
        <v>13.0099097498933</v>
      </c>
      <c r="L120">
        <v>15.503664839775</v>
      </c>
      <c r="M120">
        <v>16.833178030308101</v>
      </c>
      <c r="N120">
        <v>8.6150000000000002</v>
      </c>
      <c r="O120">
        <v>1.8740000000000001</v>
      </c>
      <c r="P120">
        <v>3.11</v>
      </c>
      <c r="Q120">
        <v>0.91</v>
      </c>
      <c r="R120">
        <v>1.1393108678703401E-12</v>
      </c>
      <c r="S120">
        <v>1.5774264704398799E-2</v>
      </c>
      <c r="T120">
        <v>3.0366355995900801E-11</v>
      </c>
      <c r="U120">
        <v>0.113896417567386</v>
      </c>
      <c r="V120">
        <f t="shared" si="1"/>
        <v>10.517607320884627</v>
      </c>
    </row>
    <row r="121" spans="1:22" x14ac:dyDescent="0.2">
      <c r="A121" t="s">
        <v>230</v>
      </c>
      <c r="B121" t="s">
        <v>231</v>
      </c>
      <c r="C121">
        <v>537.51238999999998</v>
      </c>
      <c r="D121">
        <v>14.134</v>
      </c>
      <c r="E121">
        <v>55904956.368333198</v>
      </c>
      <c r="F121">
        <v>3833566.8762810202</v>
      </c>
      <c r="G121">
        <v>61434329.862573899</v>
      </c>
      <c r="H121">
        <v>32681365.678203002</v>
      </c>
      <c r="I121">
        <v>111301400.39232101</v>
      </c>
      <c r="J121">
        <v>18.974559297995398</v>
      </c>
      <c r="K121">
        <v>8.3756943354326499</v>
      </c>
      <c r="L121">
        <v>13.414266120991799</v>
      </c>
      <c r="M121">
        <v>10.564531971349201</v>
      </c>
      <c r="N121">
        <v>8.5250000000000004</v>
      </c>
      <c r="O121">
        <v>1.8120000000000001</v>
      </c>
      <c r="P121">
        <v>3.09</v>
      </c>
      <c r="Q121">
        <v>0.86</v>
      </c>
      <c r="R121">
        <v>1.0000000000000001E-15</v>
      </c>
      <c r="S121">
        <v>5.1562149789852202E-6</v>
      </c>
      <c r="T121">
        <v>1.2407017543859699E-13</v>
      </c>
      <c r="U121">
        <v>1.8510026564153999E-4</v>
      </c>
      <c r="V121">
        <f t="shared" si="1"/>
        <v>12.906332603667472</v>
      </c>
    </row>
    <row r="122" spans="1:22" x14ac:dyDescent="0.2">
      <c r="A122" t="s">
        <v>232</v>
      </c>
      <c r="B122" t="s">
        <v>233</v>
      </c>
      <c r="C122">
        <v>809.52161000000001</v>
      </c>
      <c r="D122">
        <v>10.882</v>
      </c>
      <c r="E122">
        <v>1464849.43592651</v>
      </c>
      <c r="F122">
        <v>132236.43654062899</v>
      </c>
      <c r="G122">
        <v>1406134.7710961199</v>
      </c>
      <c r="H122">
        <v>1119850.3746700101</v>
      </c>
      <c r="I122">
        <v>2370660.8528644401</v>
      </c>
      <c r="J122">
        <v>35.903482025722397</v>
      </c>
      <c r="K122">
        <v>19.285370467345</v>
      </c>
      <c r="L122">
        <v>25.576517358187701</v>
      </c>
      <c r="M122">
        <v>20.711812568512901</v>
      </c>
      <c r="N122">
        <v>8.4689999999999994</v>
      </c>
      <c r="O122">
        <v>1.6859999999999999</v>
      </c>
      <c r="P122">
        <v>3.08</v>
      </c>
      <c r="Q122">
        <v>0.75</v>
      </c>
      <c r="R122">
        <v>8.3166806774670497E-13</v>
      </c>
      <c r="S122">
        <v>6.5900717477584996E-5</v>
      </c>
      <c r="T122">
        <v>2.37991322166597E-11</v>
      </c>
      <c r="U122">
        <v>1.41178431462407E-3</v>
      </c>
      <c r="V122">
        <f t="shared" si="1"/>
        <v>10.623438878253866</v>
      </c>
    </row>
    <row r="123" spans="1:22" x14ac:dyDescent="0.2">
      <c r="A123" t="s">
        <v>234</v>
      </c>
      <c r="B123" t="s">
        <v>55</v>
      </c>
      <c r="C123">
        <v>753.53000999999995</v>
      </c>
      <c r="D123">
        <v>13.41</v>
      </c>
      <c r="E123">
        <v>3150755.88088234</v>
      </c>
      <c r="F123">
        <v>189285.906665118</v>
      </c>
      <c r="G123">
        <v>1931103.87912817</v>
      </c>
      <c r="H123">
        <v>1598083.37286718</v>
      </c>
      <c r="I123">
        <v>5012722.5962040201</v>
      </c>
      <c r="J123">
        <v>25.820957164784101</v>
      </c>
      <c r="K123">
        <v>31.018842233080498</v>
      </c>
      <c r="L123">
        <v>19.780091661472699</v>
      </c>
      <c r="M123">
        <v>29.677116592922999</v>
      </c>
      <c r="N123">
        <v>8.4429999999999996</v>
      </c>
      <c r="O123">
        <v>2.5960000000000001</v>
      </c>
      <c r="P123">
        <v>3.08</v>
      </c>
      <c r="Q123">
        <v>1.38</v>
      </c>
      <c r="R123">
        <v>8.3166806774670497E-13</v>
      </c>
      <c r="S123">
        <v>2.9842201931806802E-8</v>
      </c>
      <c r="T123">
        <v>2.37991322166597E-11</v>
      </c>
      <c r="U123">
        <v>3.4597385583891401E-6</v>
      </c>
      <c r="V123">
        <f t="shared" si="1"/>
        <v>10.623438878253866</v>
      </c>
    </row>
    <row r="124" spans="1:22" x14ac:dyDescent="0.2">
      <c r="A124" t="s">
        <v>235</v>
      </c>
      <c r="B124" t="s">
        <v>236</v>
      </c>
      <c r="C124">
        <v>728.58366000000001</v>
      </c>
      <c r="D124">
        <v>11.871</v>
      </c>
      <c r="E124">
        <v>19939384.240695901</v>
      </c>
      <c r="F124">
        <v>1315723.5298353899</v>
      </c>
      <c r="G124">
        <v>16873483.059397999</v>
      </c>
      <c r="H124">
        <v>11103542.4120309</v>
      </c>
      <c r="I124">
        <v>38438716.091582403</v>
      </c>
      <c r="J124">
        <v>11.322043969175899</v>
      </c>
      <c r="K124">
        <v>25.106451134943701</v>
      </c>
      <c r="L124">
        <v>20.5332324273691</v>
      </c>
      <c r="M124">
        <v>10.868611926130701</v>
      </c>
      <c r="N124">
        <v>8.4390000000000001</v>
      </c>
      <c r="O124">
        <v>2.278</v>
      </c>
      <c r="P124">
        <v>3.08</v>
      </c>
      <c r="Q124">
        <v>1.19</v>
      </c>
      <c r="R124">
        <v>7.9714013168086199E-13</v>
      </c>
      <c r="S124">
        <v>7.6582413877091003E-7</v>
      </c>
      <c r="T124">
        <v>2.37991322166597E-11</v>
      </c>
      <c r="U124">
        <v>4.1875579711761899E-5</v>
      </c>
      <c r="V124">
        <f t="shared" si="1"/>
        <v>10.623438878253866</v>
      </c>
    </row>
    <row r="125" spans="1:22" x14ac:dyDescent="0.2">
      <c r="A125" t="s">
        <v>237</v>
      </c>
      <c r="B125" t="s">
        <v>238</v>
      </c>
      <c r="C125">
        <v>701.50022999999999</v>
      </c>
      <c r="D125">
        <v>11.788</v>
      </c>
      <c r="E125">
        <v>933797.39189515205</v>
      </c>
      <c r="F125">
        <v>99543.436246364799</v>
      </c>
      <c r="G125">
        <v>1148448.14059641</v>
      </c>
      <c r="H125">
        <v>823233.27100050799</v>
      </c>
      <c r="I125">
        <v>1675753.90214325</v>
      </c>
      <c r="J125">
        <v>35.9790916589943</v>
      </c>
      <c r="K125">
        <v>12.8502691206831</v>
      </c>
      <c r="L125">
        <v>23.028632449777501</v>
      </c>
      <c r="M125">
        <v>18.065565935448799</v>
      </c>
      <c r="N125">
        <v>8.27</v>
      </c>
      <c r="O125">
        <v>1.4590000000000001</v>
      </c>
      <c r="P125">
        <v>3.05</v>
      </c>
      <c r="Q125">
        <v>0.55000000000000004</v>
      </c>
      <c r="R125">
        <v>8.3166806774670497E-13</v>
      </c>
      <c r="S125">
        <v>6.6236517555960904E-3</v>
      </c>
      <c r="T125">
        <v>2.37991322166597E-11</v>
      </c>
      <c r="U125">
        <v>5.76966964217073E-2</v>
      </c>
      <c r="V125">
        <f t="shared" si="1"/>
        <v>10.623438878253866</v>
      </c>
    </row>
    <row r="126" spans="1:22" x14ac:dyDescent="0.2">
      <c r="A126" t="s">
        <v>239</v>
      </c>
      <c r="B126" t="s">
        <v>240</v>
      </c>
      <c r="C126">
        <v>862.55768</v>
      </c>
      <c r="D126">
        <v>11.731999999999999</v>
      </c>
      <c r="E126">
        <v>35240688.789617002</v>
      </c>
      <c r="F126">
        <v>5013958.5503884098</v>
      </c>
      <c r="G126">
        <v>64840304.009718902</v>
      </c>
      <c r="H126">
        <v>41434175.945348598</v>
      </c>
      <c r="I126">
        <v>76196858.175013304</v>
      </c>
      <c r="J126">
        <v>66.789742373793104</v>
      </c>
      <c r="K126">
        <v>27.580119310911201</v>
      </c>
      <c r="L126">
        <v>36.787820826362299</v>
      </c>
      <c r="M126">
        <v>24.3840077906858</v>
      </c>
      <c r="N126">
        <v>8.2639999999999993</v>
      </c>
      <c r="O126">
        <v>1.175</v>
      </c>
      <c r="P126">
        <v>3.05</v>
      </c>
      <c r="Q126">
        <v>0.23</v>
      </c>
      <c r="R126">
        <v>8.4998674765302005E-13</v>
      </c>
      <c r="S126">
        <v>0.64910403951733897</v>
      </c>
      <c r="T126">
        <v>2.3853596346833999E-11</v>
      </c>
      <c r="U126">
        <v>1</v>
      </c>
      <c r="V126">
        <f t="shared" si="1"/>
        <v>10.622446134198741</v>
      </c>
    </row>
    <row r="127" spans="1:22" x14ac:dyDescent="0.2">
      <c r="A127" t="s">
        <v>241</v>
      </c>
      <c r="B127" t="s">
        <v>224</v>
      </c>
      <c r="C127">
        <v>757.59911</v>
      </c>
      <c r="D127">
        <v>16.677</v>
      </c>
      <c r="E127">
        <v>6424332.7310707504</v>
      </c>
      <c r="F127">
        <v>353940.04043083102</v>
      </c>
      <c r="G127">
        <v>1464951.1434238299</v>
      </c>
      <c r="H127">
        <v>2919417.69021963</v>
      </c>
      <c r="I127">
        <v>5034673.1042746603</v>
      </c>
      <c r="J127">
        <v>55.267439136584599</v>
      </c>
      <c r="K127">
        <v>83.700133247979394</v>
      </c>
      <c r="L127">
        <v>61.229863262768802</v>
      </c>
      <c r="M127">
        <v>76.414360189236604</v>
      </c>
      <c r="N127">
        <v>8.2479999999999993</v>
      </c>
      <c r="O127">
        <v>3.4369999999999998</v>
      </c>
      <c r="P127">
        <v>3.04</v>
      </c>
      <c r="Q127">
        <v>1.78</v>
      </c>
      <c r="R127">
        <v>5.0330083778416E-7</v>
      </c>
      <c r="S127">
        <v>0.122218016978028</v>
      </c>
      <c r="T127">
        <v>3.8914105591941404E-6</v>
      </c>
      <c r="U127">
        <v>0.52393967431922495</v>
      </c>
      <c r="V127">
        <f t="shared" si="1"/>
        <v>5.4098929469946864</v>
      </c>
    </row>
    <row r="128" spans="1:22" x14ac:dyDescent="0.2">
      <c r="A128" t="s">
        <v>242</v>
      </c>
      <c r="B128" t="s">
        <v>243</v>
      </c>
      <c r="C128">
        <v>841.65674000000001</v>
      </c>
      <c r="D128">
        <v>16.782</v>
      </c>
      <c r="E128">
        <v>30991804.026950199</v>
      </c>
      <c r="F128">
        <v>1209399.8586496201</v>
      </c>
      <c r="G128">
        <v>1635125.6135361099</v>
      </c>
      <c r="H128">
        <v>9926414.6820371896</v>
      </c>
      <c r="I128">
        <v>26634170.931275401</v>
      </c>
      <c r="J128">
        <v>80.858116846773299</v>
      </c>
      <c r="K128">
        <v>120.818572383036</v>
      </c>
      <c r="L128">
        <v>105.251142455454</v>
      </c>
      <c r="M128">
        <v>93.609708426268</v>
      </c>
      <c r="N128">
        <v>8.2080000000000002</v>
      </c>
      <c r="O128">
        <v>16.289000000000001</v>
      </c>
      <c r="P128">
        <v>3.04</v>
      </c>
      <c r="Q128">
        <v>4.03</v>
      </c>
      <c r="R128">
        <v>0.429539510267342</v>
      </c>
      <c r="S128">
        <v>0.10485192230740201</v>
      </c>
      <c r="T128">
        <v>0.645587294547458</v>
      </c>
      <c r="U128">
        <v>0.46911395691139601</v>
      </c>
      <c r="V128">
        <f t="shared" si="1"/>
        <v>0.19004502531545653</v>
      </c>
    </row>
    <row r="129" spans="1:22" x14ac:dyDescent="0.2">
      <c r="A129" t="s">
        <v>244</v>
      </c>
      <c r="B129" t="s">
        <v>245</v>
      </c>
      <c r="C129">
        <v>868.54722000000004</v>
      </c>
      <c r="D129">
        <v>10.954000000000001</v>
      </c>
      <c r="E129">
        <v>2552267.4731413098</v>
      </c>
      <c r="F129">
        <v>190484.81256455</v>
      </c>
      <c r="G129">
        <v>1663906.26172909</v>
      </c>
      <c r="H129">
        <v>1552064.8175665401</v>
      </c>
      <c r="I129">
        <v>2291722.89733373</v>
      </c>
      <c r="J129">
        <v>47.410787082245399</v>
      </c>
      <c r="K129">
        <v>35.260114955110502</v>
      </c>
      <c r="L129">
        <v>71.978416886464203</v>
      </c>
      <c r="M129">
        <v>46.675660740641803</v>
      </c>
      <c r="N129">
        <v>8.1479999999999997</v>
      </c>
      <c r="O129">
        <v>1.377</v>
      </c>
      <c r="P129">
        <v>3.03</v>
      </c>
      <c r="Q129">
        <v>0.46</v>
      </c>
      <c r="R129">
        <v>1.9987012045419299E-11</v>
      </c>
      <c r="S129">
        <v>3.2297555721528801E-2</v>
      </c>
      <c r="T129">
        <v>3.8444646197245301E-10</v>
      </c>
      <c r="U129">
        <v>0.197984669802934</v>
      </c>
      <c r="V129">
        <f t="shared" si="1"/>
        <v>9.4151641315162475</v>
      </c>
    </row>
    <row r="130" spans="1:22" x14ac:dyDescent="0.2">
      <c r="A130" t="s">
        <v>246</v>
      </c>
      <c r="B130" t="s">
        <v>247</v>
      </c>
      <c r="C130">
        <v>697.50703999999996</v>
      </c>
      <c r="D130">
        <v>12.961</v>
      </c>
      <c r="E130">
        <v>26971181.633158799</v>
      </c>
      <c r="F130">
        <v>633277.80479093897</v>
      </c>
      <c r="G130">
        <v>2097157.6178577198</v>
      </c>
      <c r="H130">
        <v>5135974.3704578402</v>
      </c>
      <c r="I130">
        <v>12884321.3461095</v>
      </c>
      <c r="J130">
        <v>90.649613404710806</v>
      </c>
      <c r="K130">
        <v>105.20938893959899</v>
      </c>
      <c r="L130">
        <v>80.909380460032907</v>
      </c>
      <c r="M130">
        <v>97.684299514270506</v>
      </c>
      <c r="N130">
        <v>8.11</v>
      </c>
      <c r="O130">
        <v>6.1440000000000001</v>
      </c>
      <c r="P130">
        <v>3.02</v>
      </c>
      <c r="Q130">
        <v>2.62</v>
      </c>
      <c r="R130">
        <v>1.7699924851766199E-4</v>
      </c>
      <c r="S130">
        <v>0.45745094146204701</v>
      </c>
      <c r="T130">
        <v>7.9898213969164101E-4</v>
      </c>
      <c r="U130">
        <v>1</v>
      </c>
      <c r="V130">
        <f t="shared" si="1"/>
        <v>3.0974629287211273</v>
      </c>
    </row>
    <row r="131" spans="1:22" x14ac:dyDescent="0.2">
      <c r="A131" t="s">
        <v>248</v>
      </c>
      <c r="B131" t="s">
        <v>88</v>
      </c>
      <c r="C131">
        <v>767.54678999999999</v>
      </c>
      <c r="D131">
        <v>13.895</v>
      </c>
      <c r="E131">
        <v>16800561.847185001</v>
      </c>
      <c r="F131">
        <v>1153608.4751654901</v>
      </c>
      <c r="G131">
        <v>10371199.907118101</v>
      </c>
      <c r="H131">
        <v>9302035.6152533907</v>
      </c>
      <c r="I131">
        <v>19748273.443958901</v>
      </c>
      <c r="J131">
        <v>20.0385922754155</v>
      </c>
      <c r="K131">
        <v>27.201893812964599</v>
      </c>
      <c r="L131">
        <v>29.453031277571899</v>
      </c>
      <c r="M131">
        <v>33.723104282704</v>
      </c>
      <c r="N131">
        <v>8.0630000000000006</v>
      </c>
      <c r="O131">
        <v>1.9039999999999999</v>
      </c>
      <c r="P131">
        <v>3.01</v>
      </c>
      <c r="Q131">
        <v>0.93</v>
      </c>
      <c r="R131">
        <v>8.3166806774670497E-13</v>
      </c>
      <c r="S131">
        <v>7.4365598182746197E-6</v>
      </c>
      <c r="T131">
        <v>2.37991322166597E-11</v>
      </c>
      <c r="U131">
        <v>2.4729475408231098E-4</v>
      </c>
      <c r="V131">
        <f t="shared" ref="V131:V194" si="2">-LOG(T131,10)</f>
        <v>10.623438878253866</v>
      </c>
    </row>
    <row r="132" spans="1:22" x14ac:dyDescent="0.2">
      <c r="A132" t="s">
        <v>249</v>
      </c>
      <c r="B132" t="s">
        <v>250</v>
      </c>
      <c r="C132">
        <v>781.64392999999995</v>
      </c>
      <c r="D132">
        <v>15.808</v>
      </c>
      <c r="E132">
        <v>8655181.6542674508</v>
      </c>
      <c r="F132">
        <v>537317.541655345</v>
      </c>
      <c r="G132">
        <v>6564811.9823130304</v>
      </c>
      <c r="H132">
        <v>4327397.1833733898</v>
      </c>
      <c r="I132">
        <v>15282558.8810768</v>
      </c>
      <c r="J132">
        <v>23.041290106629798</v>
      </c>
      <c r="K132">
        <v>32.841641102690701</v>
      </c>
      <c r="L132">
        <v>9.1279188371853799</v>
      </c>
      <c r="M132">
        <v>37.293083364296997</v>
      </c>
      <c r="N132">
        <v>8.0540000000000003</v>
      </c>
      <c r="O132">
        <v>2.3279999999999998</v>
      </c>
      <c r="P132">
        <v>3.01</v>
      </c>
      <c r="Q132">
        <v>1.22</v>
      </c>
      <c r="R132">
        <v>1.9170061094086999E-9</v>
      </c>
      <c r="S132">
        <v>1.11932461850009E-2</v>
      </c>
      <c r="T132">
        <v>2.3570114623290401E-8</v>
      </c>
      <c r="U132">
        <v>8.7468107204780904E-2</v>
      </c>
      <c r="V132">
        <f t="shared" si="2"/>
        <v>7.6276383054628853</v>
      </c>
    </row>
    <row r="133" spans="1:22" x14ac:dyDescent="0.2">
      <c r="A133" t="s">
        <v>251</v>
      </c>
      <c r="B133" t="s">
        <v>252</v>
      </c>
      <c r="C133">
        <v>817.56227999999999</v>
      </c>
      <c r="D133">
        <v>13.442</v>
      </c>
      <c r="E133">
        <v>765869.49612898903</v>
      </c>
      <c r="F133">
        <v>58936.3015484547</v>
      </c>
      <c r="G133">
        <v>657533.63606726599</v>
      </c>
      <c r="H133">
        <v>473698.25035575603</v>
      </c>
      <c r="I133">
        <v>864070.69437465502</v>
      </c>
      <c r="J133">
        <v>60.342866803317698</v>
      </c>
      <c r="K133">
        <v>28.212403741734999</v>
      </c>
      <c r="L133">
        <v>31.0346901925205</v>
      </c>
      <c r="M133">
        <v>32.408841881273602</v>
      </c>
      <c r="N133">
        <v>8.0370000000000008</v>
      </c>
      <c r="O133">
        <v>1.3140000000000001</v>
      </c>
      <c r="P133">
        <v>3.01</v>
      </c>
      <c r="Q133">
        <v>0.39</v>
      </c>
      <c r="R133">
        <v>8.3455464761072997E-13</v>
      </c>
      <c r="S133">
        <v>0.43855863138533302</v>
      </c>
      <c r="T133">
        <v>2.37991322166597E-11</v>
      </c>
      <c r="U133">
        <v>1</v>
      </c>
      <c r="V133">
        <f t="shared" si="2"/>
        <v>10.623438878253866</v>
      </c>
    </row>
    <row r="134" spans="1:22" x14ac:dyDescent="0.2">
      <c r="A134" t="s">
        <v>253</v>
      </c>
      <c r="B134" t="s">
        <v>254</v>
      </c>
      <c r="C134">
        <v>733.48967000000005</v>
      </c>
      <c r="D134">
        <v>10.576000000000001</v>
      </c>
      <c r="E134">
        <v>1832863.37219576</v>
      </c>
      <c r="F134">
        <v>183054.95554131901</v>
      </c>
      <c r="G134">
        <v>1915275.57822792</v>
      </c>
      <c r="H134">
        <v>1447131.4495916199</v>
      </c>
      <c r="I134">
        <v>3399312.3931694999</v>
      </c>
      <c r="J134">
        <v>97.906903271534205</v>
      </c>
      <c r="K134">
        <v>17.1788869716659</v>
      </c>
      <c r="L134">
        <v>36.914368918893302</v>
      </c>
      <c r="M134">
        <v>33.728674998618203</v>
      </c>
      <c r="N134">
        <v>7.9050000000000002</v>
      </c>
      <c r="O134">
        <v>1.7749999999999999</v>
      </c>
      <c r="P134">
        <v>2.98</v>
      </c>
      <c r="Q134">
        <v>0.83</v>
      </c>
      <c r="R134">
        <v>6.9638739219612904E-12</v>
      </c>
      <c r="S134">
        <v>5.77794004466839E-2</v>
      </c>
      <c r="T134">
        <v>1.5076076441666401E-10</v>
      </c>
      <c r="U134">
        <v>0.30493725370070801</v>
      </c>
      <c r="V134">
        <f t="shared" si="2"/>
        <v>9.8217116691721706</v>
      </c>
    </row>
    <row r="135" spans="1:22" x14ac:dyDescent="0.2">
      <c r="A135" t="s">
        <v>255</v>
      </c>
      <c r="B135" t="s">
        <v>100</v>
      </c>
      <c r="C135">
        <v>739.51581999999996</v>
      </c>
      <c r="D135">
        <v>12.593999999999999</v>
      </c>
      <c r="E135">
        <v>12992943.451039599</v>
      </c>
      <c r="F135">
        <v>1246456.02051001</v>
      </c>
      <c r="G135">
        <v>12201175.105147701</v>
      </c>
      <c r="H135">
        <v>9786566.7510887794</v>
      </c>
      <c r="I135">
        <v>21402672.927883301</v>
      </c>
      <c r="J135">
        <v>33.613306994843299</v>
      </c>
      <c r="K135">
        <v>9.2157557284069895</v>
      </c>
      <c r="L135">
        <v>14.1709741840516</v>
      </c>
      <c r="M135">
        <v>18.479987794560401</v>
      </c>
      <c r="N135">
        <v>7.8520000000000003</v>
      </c>
      <c r="O135">
        <v>1.754</v>
      </c>
      <c r="P135">
        <v>2.97</v>
      </c>
      <c r="Q135">
        <v>0.81</v>
      </c>
      <c r="R135">
        <v>8.3166806774670497E-13</v>
      </c>
      <c r="S135">
        <v>7.0856477252245795E-7</v>
      </c>
      <c r="T135">
        <v>2.37991322166597E-11</v>
      </c>
      <c r="U135">
        <v>3.9392618018819001E-5</v>
      </c>
      <c r="V135">
        <f t="shared" si="2"/>
        <v>10.623438878253866</v>
      </c>
    </row>
    <row r="136" spans="1:22" x14ac:dyDescent="0.2">
      <c r="A136" t="s">
        <v>734</v>
      </c>
      <c r="B136" t="s">
        <v>256</v>
      </c>
      <c r="C136">
        <v>772.52603999999997</v>
      </c>
      <c r="D136">
        <v>10.590999999999999</v>
      </c>
      <c r="E136">
        <v>5959483.4640835803</v>
      </c>
      <c r="F136">
        <v>455172.668973892</v>
      </c>
      <c r="G136">
        <v>7870613.1913361503</v>
      </c>
      <c r="H136">
        <v>3570565.6298889001</v>
      </c>
      <c r="I136">
        <v>13186693.9873554</v>
      </c>
      <c r="J136">
        <v>26.384385326542901</v>
      </c>
      <c r="K136">
        <v>33.5492322225819</v>
      </c>
      <c r="L136">
        <v>61.744670149717301</v>
      </c>
      <c r="M136">
        <v>20.389709169266499</v>
      </c>
      <c r="N136">
        <v>7.8440000000000003</v>
      </c>
      <c r="O136">
        <v>1.675</v>
      </c>
      <c r="P136">
        <v>2.97</v>
      </c>
      <c r="Q136">
        <v>0.74</v>
      </c>
      <c r="R136">
        <v>1.3476997295924799E-12</v>
      </c>
      <c r="S136">
        <v>1.7655254173469801E-3</v>
      </c>
      <c r="T136">
        <v>3.5299749954362999E-11</v>
      </c>
      <c r="U136">
        <v>2.0400676911079E-2</v>
      </c>
      <c r="V136">
        <f t="shared" si="2"/>
        <v>10.452228370924498</v>
      </c>
    </row>
    <row r="137" spans="1:22" s="8" customFormat="1" x14ac:dyDescent="0.2">
      <c r="A137" t="s">
        <v>257</v>
      </c>
      <c r="B137" t="s">
        <v>258</v>
      </c>
      <c r="C137">
        <v>807.65943000000004</v>
      </c>
      <c r="D137">
        <v>15.79</v>
      </c>
      <c r="E137">
        <v>6122858.6809330499</v>
      </c>
      <c r="F137">
        <v>497279.51349122002</v>
      </c>
      <c r="G137">
        <v>6110021.6089065103</v>
      </c>
      <c r="H137">
        <v>3896060.9034722499</v>
      </c>
      <c r="I137">
        <v>12301108.355538599</v>
      </c>
      <c r="J137">
        <v>20.03090166022</v>
      </c>
      <c r="K137">
        <v>9.8446451755525608</v>
      </c>
      <c r="L137">
        <v>22.0660069383296</v>
      </c>
      <c r="M137">
        <v>11.5745412242337</v>
      </c>
      <c r="N137">
        <v>7.835</v>
      </c>
      <c r="O137">
        <v>2.0129999999999999</v>
      </c>
      <c r="P137">
        <v>2.97</v>
      </c>
      <c r="Q137">
        <v>1.01</v>
      </c>
      <c r="R137">
        <v>2.35811370430383E-13</v>
      </c>
      <c r="S137">
        <v>2.0232262080144301E-5</v>
      </c>
      <c r="T137">
        <v>9.4574178356351793E-12</v>
      </c>
      <c r="U137">
        <v>5.5386033997380398E-4</v>
      </c>
      <c r="V137">
        <f t="shared" si="2"/>
        <v>11.024227423092077</v>
      </c>
    </row>
    <row r="138" spans="1:22" x14ac:dyDescent="0.2">
      <c r="A138" t="s">
        <v>259</v>
      </c>
      <c r="B138" t="s">
        <v>82</v>
      </c>
      <c r="C138">
        <v>797.63036999999997</v>
      </c>
      <c r="D138">
        <v>17.579000000000001</v>
      </c>
      <c r="E138">
        <v>5399326.9022775497</v>
      </c>
      <c r="F138">
        <v>649529.095100887</v>
      </c>
      <c r="G138">
        <v>4811252.2971700002</v>
      </c>
      <c r="H138">
        <v>5069823.8161233803</v>
      </c>
      <c r="I138">
        <v>6922496.1246523103</v>
      </c>
      <c r="J138">
        <v>48.025716376659098</v>
      </c>
      <c r="K138">
        <v>39.155200086102397</v>
      </c>
      <c r="L138">
        <v>22.995079365542701</v>
      </c>
      <c r="M138">
        <v>36.938993262684001</v>
      </c>
      <c r="N138">
        <v>7.8049999999999997</v>
      </c>
      <c r="O138">
        <v>1.4390000000000001</v>
      </c>
      <c r="P138">
        <v>2.96</v>
      </c>
      <c r="Q138">
        <v>0.52</v>
      </c>
      <c r="R138">
        <v>3.71861430537024E-11</v>
      </c>
      <c r="S138">
        <v>0.23427349617999599</v>
      </c>
      <c r="T138">
        <v>6.7029839509545399E-10</v>
      </c>
      <c r="U138">
        <v>0.81454383725906299</v>
      </c>
      <c r="V138">
        <f t="shared" si="2"/>
        <v>9.1737318204422014</v>
      </c>
    </row>
    <row r="139" spans="1:22" x14ac:dyDescent="0.2">
      <c r="A139" t="s">
        <v>260</v>
      </c>
      <c r="B139" t="s">
        <v>261</v>
      </c>
      <c r="C139">
        <v>789.53134999999997</v>
      </c>
      <c r="D139">
        <v>12.456</v>
      </c>
      <c r="E139">
        <v>49621037.984340198</v>
      </c>
      <c r="F139">
        <v>3680039.9511319599</v>
      </c>
      <c r="G139">
        <v>32549527.3395161</v>
      </c>
      <c r="H139">
        <v>28477943.280709501</v>
      </c>
      <c r="I139">
        <v>67093804.015236102</v>
      </c>
      <c r="J139">
        <v>17.860415081290199</v>
      </c>
      <c r="K139">
        <v>29.1443632974722</v>
      </c>
      <c r="L139">
        <v>30.527693553580999</v>
      </c>
      <c r="M139">
        <v>41.414810802355497</v>
      </c>
      <c r="N139">
        <v>7.7380000000000004</v>
      </c>
      <c r="O139">
        <v>2.0609999999999999</v>
      </c>
      <c r="P139">
        <v>2.95</v>
      </c>
      <c r="Q139">
        <v>1.04</v>
      </c>
      <c r="R139">
        <v>8.3166806774670497E-13</v>
      </c>
      <c r="S139">
        <v>3.0735035049389602E-4</v>
      </c>
      <c r="T139">
        <v>2.37991322166597E-11</v>
      </c>
      <c r="U139">
        <v>5.0548411132391403E-3</v>
      </c>
      <c r="V139">
        <f t="shared" si="2"/>
        <v>10.623438878253866</v>
      </c>
    </row>
    <row r="140" spans="1:22" x14ac:dyDescent="0.2">
      <c r="A140" t="s">
        <v>262</v>
      </c>
      <c r="B140" t="s">
        <v>263</v>
      </c>
      <c r="C140">
        <v>777.56753000000003</v>
      </c>
      <c r="D140">
        <v>15.65</v>
      </c>
      <c r="E140">
        <v>2203256.2334066299</v>
      </c>
      <c r="F140">
        <v>246258.813962285</v>
      </c>
      <c r="G140">
        <v>2352372.5750618498</v>
      </c>
      <c r="H140">
        <v>1883728.4825591799</v>
      </c>
      <c r="I140">
        <v>4316694.3437124798</v>
      </c>
      <c r="J140">
        <v>42.460566344153001</v>
      </c>
      <c r="K140">
        <v>17.7115859559357</v>
      </c>
      <c r="L140">
        <v>25.5790695774838</v>
      </c>
      <c r="M140">
        <v>13.677527981416601</v>
      </c>
      <c r="N140">
        <v>7.649</v>
      </c>
      <c r="O140">
        <v>1.835</v>
      </c>
      <c r="P140">
        <v>2.94</v>
      </c>
      <c r="Q140">
        <v>0.88</v>
      </c>
      <c r="R140">
        <v>8.3166806774670497E-13</v>
      </c>
      <c r="S140">
        <v>7.5289599382299995E-5</v>
      </c>
      <c r="T140">
        <v>2.37991322166597E-11</v>
      </c>
      <c r="U140">
        <v>1.5830962740286201E-3</v>
      </c>
      <c r="V140">
        <f t="shared" si="2"/>
        <v>10.623438878253866</v>
      </c>
    </row>
    <row r="141" spans="1:22" x14ac:dyDescent="0.2">
      <c r="A141" t="s">
        <v>264</v>
      </c>
      <c r="B141" t="s">
        <v>265</v>
      </c>
      <c r="C141">
        <v>765.53129000000001</v>
      </c>
      <c r="D141">
        <v>13.215999999999999</v>
      </c>
      <c r="E141">
        <v>11957096.1363982</v>
      </c>
      <c r="F141">
        <v>967391.25428014505</v>
      </c>
      <c r="G141">
        <v>10396944.8863778</v>
      </c>
      <c r="H141">
        <v>7372426.4625731604</v>
      </c>
      <c r="I141">
        <v>20424400.4476096</v>
      </c>
      <c r="J141">
        <v>30.2271392552822</v>
      </c>
      <c r="K141">
        <v>13.4480619817421</v>
      </c>
      <c r="L141">
        <v>15.4037981371687</v>
      </c>
      <c r="M141">
        <v>21.0795453663412</v>
      </c>
      <c r="N141">
        <v>7.6210000000000004</v>
      </c>
      <c r="O141">
        <v>1.964</v>
      </c>
      <c r="P141">
        <v>2.93</v>
      </c>
      <c r="Q141">
        <v>0.97</v>
      </c>
      <c r="R141">
        <v>8.3166806774670497E-13</v>
      </c>
      <c r="S141">
        <v>1.10699884037224E-7</v>
      </c>
      <c r="T141">
        <v>2.37991322166597E-11</v>
      </c>
      <c r="U141">
        <v>9.2464911013139707E-6</v>
      </c>
      <c r="V141">
        <f t="shared" si="2"/>
        <v>10.623438878253866</v>
      </c>
    </row>
    <row r="142" spans="1:22" x14ac:dyDescent="0.2">
      <c r="A142" t="s">
        <v>266</v>
      </c>
      <c r="B142" t="s">
        <v>267</v>
      </c>
      <c r="C142">
        <v>773.53653999999995</v>
      </c>
      <c r="D142">
        <v>13.217000000000001</v>
      </c>
      <c r="E142">
        <v>70214757.836030096</v>
      </c>
      <c r="F142">
        <v>7227449.6990768705</v>
      </c>
      <c r="G142">
        <v>59382472.4537898</v>
      </c>
      <c r="H142">
        <v>54557986.964135803</v>
      </c>
      <c r="I142">
        <v>111235736.519493</v>
      </c>
      <c r="J142">
        <v>21.050856854161399</v>
      </c>
      <c r="K142">
        <v>20.263820344355299</v>
      </c>
      <c r="L142">
        <v>16.278443749270998</v>
      </c>
      <c r="M142">
        <v>27.486560561166101</v>
      </c>
      <c r="N142">
        <v>7.5490000000000004</v>
      </c>
      <c r="O142">
        <v>1.873</v>
      </c>
      <c r="P142">
        <v>2.92</v>
      </c>
      <c r="Q142">
        <v>0.91</v>
      </c>
      <c r="R142">
        <v>8.3166806774670497E-13</v>
      </c>
      <c r="S142">
        <v>5.8257566615260704E-7</v>
      </c>
      <c r="T142">
        <v>2.37991322166597E-11</v>
      </c>
      <c r="U142">
        <v>3.4428761373520101E-5</v>
      </c>
      <c r="V142">
        <f t="shared" si="2"/>
        <v>10.623438878253866</v>
      </c>
    </row>
    <row r="143" spans="1:22" x14ac:dyDescent="0.2">
      <c r="A143" t="s">
        <v>268</v>
      </c>
      <c r="B143" t="s">
        <v>29</v>
      </c>
      <c r="C143">
        <v>763.55238999999995</v>
      </c>
      <c r="D143">
        <v>14.085000000000001</v>
      </c>
      <c r="E143">
        <v>1802481.6795136801</v>
      </c>
      <c r="F143">
        <v>405816.35183244199</v>
      </c>
      <c r="G143">
        <v>2571689.6288794298</v>
      </c>
      <c r="H143">
        <v>3058818.6651369198</v>
      </c>
      <c r="I143">
        <v>4598666.0031469902</v>
      </c>
      <c r="J143">
        <v>21.054308390678202</v>
      </c>
      <c r="K143">
        <v>9.6002569991785993</v>
      </c>
      <c r="L143">
        <v>12.6832230851094</v>
      </c>
      <c r="M143">
        <v>4.8107954609346901</v>
      </c>
      <c r="N143">
        <v>7.5369999999999999</v>
      </c>
      <c r="O143">
        <v>1.788</v>
      </c>
      <c r="P143">
        <v>2.91</v>
      </c>
      <c r="Q143">
        <v>0.84</v>
      </c>
      <c r="R143">
        <v>4.3853809472693702E-14</v>
      </c>
      <c r="S143">
        <v>7.4786357306955196E-7</v>
      </c>
      <c r="T143">
        <v>2.7676527736275602E-12</v>
      </c>
      <c r="U143">
        <v>4.1105371933273602E-5</v>
      </c>
      <c r="V143">
        <f t="shared" si="2"/>
        <v>11.557888396858569</v>
      </c>
    </row>
    <row r="144" spans="1:22" x14ac:dyDescent="0.2">
      <c r="A144" t="s">
        <v>269</v>
      </c>
      <c r="B144" t="s">
        <v>11</v>
      </c>
      <c r="C144">
        <v>819.61472000000003</v>
      </c>
      <c r="D144">
        <v>16.940000000000001</v>
      </c>
      <c r="E144">
        <v>2476323.79733899</v>
      </c>
      <c r="F144">
        <v>191468.810784281</v>
      </c>
      <c r="G144">
        <v>3034915.3704602299</v>
      </c>
      <c r="H144">
        <v>1427555.34226912</v>
      </c>
      <c r="I144">
        <v>4681951.4116550796</v>
      </c>
      <c r="J144">
        <v>51.233908082697504</v>
      </c>
      <c r="K144">
        <v>30.326910644705901</v>
      </c>
      <c r="L144">
        <v>21.8554383312546</v>
      </c>
      <c r="M144">
        <v>39.269757906664999</v>
      </c>
      <c r="N144">
        <v>7.4560000000000004</v>
      </c>
      <c r="O144">
        <v>1.5429999999999999</v>
      </c>
      <c r="P144">
        <v>2.9</v>
      </c>
      <c r="Q144">
        <v>0.63</v>
      </c>
      <c r="R144">
        <v>1.15508824727328E-10</v>
      </c>
      <c r="S144">
        <v>0.41259767633801903</v>
      </c>
      <c r="T144">
        <v>1.8551364310484501E-9</v>
      </c>
      <c r="U144">
        <v>1</v>
      </c>
      <c r="V144">
        <f t="shared" si="2"/>
        <v>8.7316241458480128</v>
      </c>
    </row>
    <row r="145" spans="1:22" s="8" customFormat="1" x14ac:dyDescent="0.2">
      <c r="A145" t="s">
        <v>270</v>
      </c>
      <c r="B145" t="s">
        <v>271</v>
      </c>
      <c r="C145">
        <v>727.59658000000002</v>
      </c>
      <c r="D145">
        <v>13.919</v>
      </c>
      <c r="E145">
        <v>43752750.683683299</v>
      </c>
      <c r="F145">
        <v>3573957.6462868499</v>
      </c>
      <c r="G145">
        <v>40076706.993248701</v>
      </c>
      <c r="H145">
        <v>26593688.925546899</v>
      </c>
      <c r="I145">
        <v>69178819.233809605</v>
      </c>
      <c r="J145">
        <v>21.894711173107002</v>
      </c>
      <c r="K145">
        <v>21.666639269815001</v>
      </c>
      <c r="L145">
        <v>30.8373886568945</v>
      </c>
      <c r="M145">
        <v>19.174433857911598</v>
      </c>
      <c r="N145">
        <v>7.4409999999999998</v>
      </c>
      <c r="O145">
        <v>1.726</v>
      </c>
      <c r="P145">
        <v>2.9</v>
      </c>
      <c r="Q145">
        <v>0.79</v>
      </c>
      <c r="R145">
        <v>8.8687057697711706E-11</v>
      </c>
      <c r="S145">
        <v>2.3112789400656598E-3</v>
      </c>
      <c r="T145">
        <v>1.4563348421939999E-9</v>
      </c>
      <c r="U145">
        <v>2.5289372868712301E-2</v>
      </c>
      <c r="V145">
        <f t="shared" si="2"/>
        <v>8.8367387600516203</v>
      </c>
    </row>
    <row r="146" spans="1:22" x14ac:dyDescent="0.2">
      <c r="A146" t="s">
        <v>272</v>
      </c>
      <c r="B146" t="s">
        <v>273</v>
      </c>
      <c r="C146">
        <v>803.58348999999998</v>
      </c>
      <c r="D146">
        <v>16.193000000000001</v>
      </c>
      <c r="E146">
        <v>5638382.9188862797</v>
      </c>
      <c r="F146">
        <v>713111.15075811895</v>
      </c>
      <c r="G146">
        <v>6051558.8385733301</v>
      </c>
      <c r="H146">
        <v>5262070.1852662498</v>
      </c>
      <c r="I146">
        <v>9555002.0112471096</v>
      </c>
      <c r="J146">
        <v>26.735846722208802</v>
      </c>
      <c r="K146">
        <v>14.248207761329599</v>
      </c>
      <c r="L146">
        <v>14.8543189582764</v>
      </c>
      <c r="M146">
        <v>16.506460834539102</v>
      </c>
      <c r="N146">
        <v>7.3789999999999996</v>
      </c>
      <c r="O146">
        <v>1.579</v>
      </c>
      <c r="P146">
        <v>2.88</v>
      </c>
      <c r="Q146">
        <v>0.66</v>
      </c>
      <c r="R146">
        <v>8.3166806774670497E-13</v>
      </c>
      <c r="S146">
        <v>5.0392114192554505E-7</v>
      </c>
      <c r="T146">
        <v>2.37991322166597E-11</v>
      </c>
      <c r="U146">
        <v>3.0721813066357398E-5</v>
      </c>
      <c r="V146">
        <f t="shared" si="2"/>
        <v>10.623438878253866</v>
      </c>
    </row>
    <row r="147" spans="1:22" x14ac:dyDescent="0.2">
      <c r="A147" t="s">
        <v>274</v>
      </c>
      <c r="B147" t="s">
        <v>275</v>
      </c>
      <c r="C147">
        <v>691.55165</v>
      </c>
      <c r="D147">
        <v>12.826000000000001</v>
      </c>
      <c r="E147">
        <v>45008628.500201397</v>
      </c>
      <c r="F147">
        <v>4446616.7905853698</v>
      </c>
      <c r="G147">
        <v>41001887.184299797</v>
      </c>
      <c r="H147">
        <v>32773969.7210113</v>
      </c>
      <c r="I147">
        <v>78534532.626850098</v>
      </c>
      <c r="J147">
        <v>23.176159246009199</v>
      </c>
      <c r="K147">
        <v>9.55798308589352</v>
      </c>
      <c r="L147">
        <v>20.1059817643008</v>
      </c>
      <c r="M147">
        <v>31.298958158753699</v>
      </c>
      <c r="N147">
        <v>7.3710000000000004</v>
      </c>
      <c r="O147">
        <v>1.915</v>
      </c>
      <c r="P147">
        <v>2.88</v>
      </c>
      <c r="Q147">
        <v>0.94</v>
      </c>
      <c r="R147">
        <v>1.6252137413630399E-9</v>
      </c>
      <c r="S147">
        <v>2.8768903119705699E-2</v>
      </c>
      <c r="T147">
        <v>2.03065575599283E-8</v>
      </c>
      <c r="U147">
        <v>0.18194772143431301</v>
      </c>
      <c r="V147">
        <f t="shared" si="2"/>
        <v>7.6923636935051825</v>
      </c>
    </row>
    <row r="148" spans="1:22" x14ac:dyDescent="0.2">
      <c r="A148" t="s">
        <v>276</v>
      </c>
      <c r="B148" t="s">
        <v>277</v>
      </c>
      <c r="C148">
        <v>1455.0199700000001</v>
      </c>
      <c r="D148">
        <v>19.268000000000001</v>
      </c>
      <c r="E148">
        <v>15154005.1561845</v>
      </c>
      <c r="F148">
        <v>240202.33952304901</v>
      </c>
      <c r="G148">
        <v>9351890.0266711302</v>
      </c>
      <c r="H148">
        <v>1766190.15372253</v>
      </c>
      <c r="I148">
        <v>16020891.405039599</v>
      </c>
      <c r="J148">
        <v>38.215675694323899</v>
      </c>
      <c r="K148">
        <v>26.325496688708999</v>
      </c>
      <c r="L148">
        <v>60.382837781987</v>
      </c>
      <c r="M148">
        <v>44.707706987210003</v>
      </c>
      <c r="N148">
        <v>7.3529999999999998</v>
      </c>
      <c r="O148">
        <v>1.7130000000000001</v>
      </c>
      <c r="P148">
        <v>2.88</v>
      </c>
      <c r="Q148">
        <v>0.78</v>
      </c>
      <c r="R148">
        <v>5.0119075556409598E-10</v>
      </c>
      <c r="S148">
        <v>0.19634869345632</v>
      </c>
      <c r="T148">
        <v>6.9751985747979103E-9</v>
      </c>
      <c r="U148">
        <v>0.72840249700459403</v>
      </c>
      <c r="V148">
        <f t="shared" si="2"/>
        <v>8.1564434240814041</v>
      </c>
    </row>
    <row r="149" spans="1:22" x14ac:dyDescent="0.2">
      <c r="A149" t="s">
        <v>278</v>
      </c>
      <c r="B149" t="s">
        <v>279</v>
      </c>
      <c r="C149">
        <v>745.59901000000002</v>
      </c>
      <c r="D149">
        <v>14.752000000000001</v>
      </c>
      <c r="E149">
        <v>386054010.55636799</v>
      </c>
      <c r="F149">
        <v>40895295.5505144</v>
      </c>
      <c r="G149">
        <v>543843648.59845805</v>
      </c>
      <c r="H149">
        <v>299269092.64532399</v>
      </c>
      <c r="I149">
        <v>748277125.71023905</v>
      </c>
      <c r="J149">
        <v>15.145708017277199</v>
      </c>
      <c r="K149">
        <v>10.379745229291</v>
      </c>
      <c r="L149">
        <v>14.279843036117301</v>
      </c>
      <c r="M149">
        <v>6.5537721863043998</v>
      </c>
      <c r="N149">
        <v>7.3179999999999996</v>
      </c>
      <c r="O149">
        <v>1.3759999999999999</v>
      </c>
      <c r="P149">
        <v>2.87</v>
      </c>
      <c r="Q149">
        <v>0.46</v>
      </c>
      <c r="R149">
        <v>1.0000000000000001E-15</v>
      </c>
      <c r="S149">
        <v>4.1731968633851302E-4</v>
      </c>
      <c r="T149">
        <v>1.2407017543859699E-13</v>
      </c>
      <c r="U149">
        <v>6.5149775315363496E-3</v>
      </c>
      <c r="V149">
        <f t="shared" si="2"/>
        <v>12.906332603667472</v>
      </c>
    </row>
    <row r="150" spans="1:22" x14ac:dyDescent="0.2">
      <c r="A150" t="s">
        <v>280</v>
      </c>
      <c r="B150" t="s">
        <v>281</v>
      </c>
      <c r="C150">
        <v>733.59833000000003</v>
      </c>
      <c r="D150">
        <v>15.045999999999999</v>
      </c>
      <c r="E150">
        <v>36463557.3255689</v>
      </c>
      <c r="F150">
        <v>3501533.4713671701</v>
      </c>
      <c r="G150">
        <v>18516720.989316899</v>
      </c>
      <c r="H150">
        <v>25262367.5439853</v>
      </c>
      <c r="I150">
        <v>64896947.267053902</v>
      </c>
      <c r="J150">
        <v>79.576847455907199</v>
      </c>
      <c r="K150">
        <v>19.521015422479799</v>
      </c>
      <c r="L150">
        <v>41.534945009243003</v>
      </c>
      <c r="M150">
        <v>15.2848385346639</v>
      </c>
      <c r="N150">
        <v>7.2149999999999999</v>
      </c>
      <c r="O150">
        <v>3.5049999999999999</v>
      </c>
      <c r="P150">
        <v>2.85</v>
      </c>
      <c r="Q150">
        <v>1.81</v>
      </c>
      <c r="R150">
        <v>1.3421010183201101E-4</v>
      </c>
      <c r="S150">
        <v>2.24408436334835E-2</v>
      </c>
      <c r="T150">
        <v>6.2102541340631199E-4</v>
      </c>
      <c r="U150">
        <v>0.15028564978787501</v>
      </c>
      <c r="V150">
        <f t="shared" si="2"/>
        <v>3.2068906273978151</v>
      </c>
    </row>
    <row r="151" spans="1:22" x14ac:dyDescent="0.2">
      <c r="A151" t="s">
        <v>282</v>
      </c>
      <c r="B151" t="s">
        <v>283</v>
      </c>
      <c r="C151">
        <v>827.67731000000003</v>
      </c>
      <c r="D151">
        <v>17.552</v>
      </c>
      <c r="E151">
        <v>20846034.3685086</v>
      </c>
      <c r="F151">
        <v>2503820.7445579902</v>
      </c>
      <c r="G151">
        <v>27150350.570551701</v>
      </c>
      <c r="H151">
        <v>17968203.8213997</v>
      </c>
      <c r="I151">
        <v>26803242.690763701</v>
      </c>
      <c r="J151">
        <v>74.681586940055993</v>
      </c>
      <c r="K151">
        <v>21.5450006743031</v>
      </c>
      <c r="L151">
        <v>14.9516653430549</v>
      </c>
      <c r="M151">
        <v>27.384483681132402</v>
      </c>
      <c r="N151">
        <v>7.1760000000000002</v>
      </c>
      <c r="O151">
        <v>0.98699999999999999</v>
      </c>
      <c r="P151">
        <v>2.84</v>
      </c>
      <c r="Q151">
        <v>-0.02</v>
      </c>
      <c r="R151">
        <v>4.6240204196745802E-6</v>
      </c>
      <c r="S151">
        <v>0.99962116209353602</v>
      </c>
      <c r="T151">
        <v>2.96115959021479E-5</v>
      </c>
      <c r="U151">
        <v>1</v>
      </c>
      <c r="V151">
        <f t="shared" si="2"/>
        <v>4.5285381858961022</v>
      </c>
    </row>
    <row r="152" spans="1:22" x14ac:dyDescent="0.2">
      <c r="A152" t="s">
        <v>284</v>
      </c>
      <c r="B152" t="s">
        <v>285</v>
      </c>
      <c r="C152">
        <v>916.60505000000001</v>
      </c>
      <c r="D152">
        <v>14.015000000000001</v>
      </c>
      <c r="E152">
        <v>1469394.85701286</v>
      </c>
      <c r="F152">
        <v>378336.72019789799</v>
      </c>
      <c r="G152">
        <v>2345560.2032791902</v>
      </c>
      <c r="H152">
        <v>2651967.1601889902</v>
      </c>
      <c r="I152">
        <v>3047891.6081785001</v>
      </c>
      <c r="J152">
        <v>28.276113148469602</v>
      </c>
      <c r="K152">
        <v>14.9076581239416</v>
      </c>
      <c r="L152">
        <v>14.6575284162163</v>
      </c>
      <c r="M152">
        <v>38.794416691206699</v>
      </c>
      <c r="N152">
        <v>7.01</v>
      </c>
      <c r="O152">
        <v>1.2989999999999999</v>
      </c>
      <c r="P152">
        <v>2.81</v>
      </c>
      <c r="Q152">
        <v>0.38</v>
      </c>
      <c r="R152">
        <v>5.08792893372245E-8</v>
      </c>
      <c r="S152">
        <v>0.99430196877649002</v>
      </c>
      <c r="T152">
        <v>4.73237616211554E-7</v>
      </c>
      <c r="U152">
        <v>1</v>
      </c>
      <c r="V152">
        <f t="shared" si="2"/>
        <v>6.3249207419312139</v>
      </c>
    </row>
    <row r="153" spans="1:22" x14ac:dyDescent="0.2">
      <c r="A153" t="s">
        <v>286</v>
      </c>
      <c r="B153" t="s">
        <v>287</v>
      </c>
      <c r="C153">
        <v>704.58330000000001</v>
      </c>
      <c r="D153">
        <v>12.202</v>
      </c>
      <c r="E153">
        <v>13037380.454916701</v>
      </c>
      <c r="F153">
        <v>1104762.9949644399</v>
      </c>
      <c r="G153">
        <v>12318535.257756799</v>
      </c>
      <c r="H153">
        <v>7664880.4479139298</v>
      </c>
      <c r="I153">
        <v>19787654.446515098</v>
      </c>
      <c r="J153">
        <v>36.210385654374697</v>
      </c>
      <c r="K153">
        <v>12.4890950023625</v>
      </c>
      <c r="L153">
        <v>27.673453700288501</v>
      </c>
      <c r="M153">
        <v>25.413131630849499</v>
      </c>
      <c r="N153">
        <v>6.9379999999999997</v>
      </c>
      <c r="O153">
        <v>1.6060000000000001</v>
      </c>
      <c r="P153">
        <v>2.79</v>
      </c>
      <c r="Q153">
        <v>0.68</v>
      </c>
      <c r="R153">
        <v>6.7184824370514198E-9</v>
      </c>
      <c r="S153">
        <v>7.1666633788388695E-2</v>
      </c>
      <c r="T153">
        <v>7.3854571701804596E-8</v>
      </c>
      <c r="U153">
        <v>0.35608414577387698</v>
      </c>
      <c r="V153">
        <f t="shared" si="2"/>
        <v>7.1316226160810245</v>
      </c>
    </row>
    <row r="154" spans="1:22" x14ac:dyDescent="0.2">
      <c r="A154" t="s">
        <v>288</v>
      </c>
      <c r="B154" t="s">
        <v>289</v>
      </c>
      <c r="C154">
        <v>691.51557000000003</v>
      </c>
      <c r="D154">
        <v>10.968999999999999</v>
      </c>
      <c r="E154">
        <v>46661491.132324196</v>
      </c>
      <c r="F154">
        <v>5070419.7174709802</v>
      </c>
      <c r="G154">
        <v>47910515.314089097</v>
      </c>
      <c r="H154">
        <v>34609442.008051597</v>
      </c>
      <c r="I154">
        <v>90722005.416659907</v>
      </c>
      <c r="J154">
        <v>13.7048439532352</v>
      </c>
      <c r="K154">
        <v>13.511495994173499</v>
      </c>
      <c r="L154">
        <v>14.2569497309269</v>
      </c>
      <c r="M154">
        <v>9.8782751185917093</v>
      </c>
      <c r="N154">
        <v>6.8259999999999996</v>
      </c>
      <c r="O154">
        <v>1.8939999999999999</v>
      </c>
      <c r="P154">
        <v>2.77</v>
      </c>
      <c r="Q154">
        <v>0.92</v>
      </c>
      <c r="R154">
        <v>1.0000000000000001E-15</v>
      </c>
      <c r="S154">
        <v>7.17470650224428E-7</v>
      </c>
      <c r="T154">
        <v>1.2407017543859699E-13</v>
      </c>
      <c r="U154">
        <v>3.9743752781100403E-5</v>
      </c>
      <c r="V154">
        <f t="shared" si="2"/>
        <v>12.906332603667472</v>
      </c>
    </row>
    <row r="155" spans="1:22" x14ac:dyDescent="0.2">
      <c r="A155" t="s">
        <v>290</v>
      </c>
      <c r="B155" t="s">
        <v>291</v>
      </c>
      <c r="C155">
        <v>805.59919000000002</v>
      </c>
      <c r="D155">
        <v>16.847000000000001</v>
      </c>
      <c r="E155">
        <v>423369.30148462299</v>
      </c>
      <c r="F155">
        <v>57118.721905446997</v>
      </c>
      <c r="G155">
        <v>350112.97825413698</v>
      </c>
      <c r="H155">
        <v>389706.83615012001</v>
      </c>
      <c r="I155">
        <v>623476.25728335499</v>
      </c>
      <c r="J155">
        <v>25.3125556070177</v>
      </c>
      <c r="K155">
        <v>27.524615149644699</v>
      </c>
      <c r="L155">
        <v>16.309106888671401</v>
      </c>
      <c r="M155">
        <v>17.9453485232793</v>
      </c>
      <c r="N155">
        <v>6.8230000000000004</v>
      </c>
      <c r="O155">
        <v>1.7809999999999999</v>
      </c>
      <c r="P155">
        <v>2.77</v>
      </c>
      <c r="Q155">
        <v>0.83</v>
      </c>
      <c r="R155">
        <v>8.3166806774670497E-13</v>
      </c>
      <c r="S155">
        <v>2.26547088866269E-8</v>
      </c>
      <c r="T155">
        <v>2.37991322166597E-11</v>
      </c>
      <c r="U155">
        <v>2.7994245921060198E-6</v>
      </c>
      <c r="V155">
        <f t="shared" si="2"/>
        <v>10.623438878253866</v>
      </c>
    </row>
    <row r="156" spans="1:22" x14ac:dyDescent="0.2">
      <c r="A156" t="s">
        <v>292</v>
      </c>
      <c r="B156" t="s">
        <v>293</v>
      </c>
      <c r="C156">
        <v>705.53126999999995</v>
      </c>
      <c r="D156">
        <v>11.74</v>
      </c>
      <c r="E156">
        <v>964838587.87128603</v>
      </c>
      <c r="F156">
        <v>97248230.876148403</v>
      </c>
      <c r="G156">
        <v>1009585603.42906</v>
      </c>
      <c r="H156">
        <v>662386238.87597895</v>
      </c>
      <c r="I156">
        <v>1763667357.35671</v>
      </c>
      <c r="J156">
        <v>20.1065529607408</v>
      </c>
      <c r="K156">
        <v>12.254894522724699</v>
      </c>
      <c r="L156">
        <v>14.074551210029499</v>
      </c>
      <c r="M156">
        <v>12.096665204177</v>
      </c>
      <c r="N156">
        <v>6.8109999999999999</v>
      </c>
      <c r="O156">
        <v>1.7470000000000001</v>
      </c>
      <c r="P156">
        <v>2.77</v>
      </c>
      <c r="Q156">
        <v>0.8</v>
      </c>
      <c r="R156">
        <v>4.2188474935755898E-14</v>
      </c>
      <c r="S156">
        <v>1.8058210124460799E-5</v>
      </c>
      <c r="T156">
        <v>2.7676527736275602E-12</v>
      </c>
      <c r="U156">
        <v>5.0610698282768998E-4</v>
      </c>
      <c r="V156">
        <f t="shared" si="2"/>
        <v>11.557888396858569</v>
      </c>
    </row>
    <row r="157" spans="1:22" x14ac:dyDescent="0.2">
      <c r="A157" t="s">
        <v>294</v>
      </c>
      <c r="B157" t="s">
        <v>295</v>
      </c>
      <c r="C157">
        <v>843.61472000000003</v>
      </c>
      <c r="D157">
        <v>16.736000000000001</v>
      </c>
      <c r="E157">
        <v>416529.33893741597</v>
      </c>
      <c r="F157">
        <v>50689.2227498223</v>
      </c>
      <c r="G157">
        <v>513094.16999643302</v>
      </c>
      <c r="H157">
        <v>344994.80291102797</v>
      </c>
      <c r="I157">
        <v>710443.25251090794</v>
      </c>
      <c r="J157">
        <v>56.0609663779165</v>
      </c>
      <c r="K157">
        <v>36.034819248154697</v>
      </c>
      <c r="L157">
        <v>47.908872758846698</v>
      </c>
      <c r="M157">
        <v>30.8862002734956</v>
      </c>
      <c r="N157">
        <v>6.806</v>
      </c>
      <c r="O157">
        <v>1.385</v>
      </c>
      <c r="P157">
        <v>2.77</v>
      </c>
      <c r="Q157">
        <v>0.47</v>
      </c>
      <c r="R157">
        <v>3.0401237083310702E-12</v>
      </c>
      <c r="S157">
        <v>8.8232614456723604E-2</v>
      </c>
      <c r="T157">
        <v>7.1985786379410595E-11</v>
      </c>
      <c r="U157">
        <v>0.41552567110185301</v>
      </c>
      <c r="V157">
        <f t="shared" si="2"/>
        <v>10.142753246712761</v>
      </c>
    </row>
    <row r="158" spans="1:22" x14ac:dyDescent="0.2">
      <c r="A158" t="s">
        <v>296</v>
      </c>
      <c r="B158" t="s">
        <v>297</v>
      </c>
      <c r="C158">
        <v>1402.98443</v>
      </c>
      <c r="D158">
        <v>19.228000000000002</v>
      </c>
      <c r="E158">
        <v>3792194.1406112099</v>
      </c>
      <c r="F158">
        <v>77345.568539183005</v>
      </c>
      <c r="G158">
        <v>3583242.7542037601</v>
      </c>
      <c r="H158">
        <v>522700.04285926302</v>
      </c>
      <c r="I158">
        <v>6224726.0521508101</v>
      </c>
      <c r="J158">
        <v>35.261827758191998</v>
      </c>
      <c r="K158">
        <v>59.994522763663802</v>
      </c>
      <c r="L158">
        <v>107.645591545334</v>
      </c>
      <c r="M158">
        <v>56.26646677483</v>
      </c>
      <c r="N158">
        <v>6.758</v>
      </c>
      <c r="O158">
        <v>1.7370000000000001</v>
      </c>
      <c r="P158">
        <v>2.76</v>
      </c>
      <c r="Q158">
        <v>0.8</v>
      </c>
      <c r="R158">
        <v>7.1470770845627599E-2</v>
      </c>
      <c r="S158">
        <v>0.99392909063163404</v>
      </c>
      <c r="T158">
        <v>0.15342748904794401</v>
      </c>
      <c r="U158">
        <v>1</v>
      </c>
      <c r="V158">
        <f t="shared" si="2"/>
        <v>0.81409682244508064</v>
      </c>
    </row>
    <row r="159" spans="1:22" x14ac:dyDescent="0.2">
      <c r="A159" t="s">
        <v>298</v>
      </c>
      <c r="B159" t="s">
        <v>224</v>
      </c>
      <c r="C159">
        <v>757.60101999999995</v>
      </c>
      <c r="D159">
        <v>16.158999999999999</v>
      </c>
      <c r="E159">
        <v>7045136.6725266399</v>
      </c>
      <c r="F159">
        <v>788565.28951342602</v>
      </c>
      <c r="G159">
        <v>8966028.6856782399</v>
      </c>
      <c r="H159">
        <v>5323330.4434346501</v>
      </c>
      <c r="I159">
        <v>13698915.1290078</v>
      </c>
      <c r="J159">
        <v>27.110987457392401</v>
      </c>
      <c r="K159">
        <v>16.585798716030698</v>
      </c>
      <c r="L159">
        <v>15.2474131792103</v>
      </c>
      <c r="M159">
        <v>8.6079793741842501</v>
      </c>
      <c r="N159">
        <v>6.7510000000000003</v>
      </c>
      <c r="O159">
        <v>1.528</v>
      </c>
      <c r="P159">
        <v>2.76</v>
      </c>
      <c r="Q159">
        <v>0.61</v>
      </c>
      <c r="R159">
        <v>1.0811351813799801E-12</v>
      </c>
      <c r="S159">
        <v>5.7795700741781796E-3</v>
      </c>
      <c r="T159">
        <v>2.9071437272696599E-11</v>
      </c>
      <c r="U159">
        <v>5.1756690328383301E-2</v>
      </c>
      <c r="V159">
        <f t="shared" si="2"/>
        <v>10.536533496465868</v>
      </c>
    </row>
    <row r="160" spans="1:22" x14ac:dyDescent="0.2">
      <c r="A160" t="s">
        <v>299</v>
      </c>
      <c r="B160" t="s">
        <v>300</v>
      </c>
      <c r="C160">
        <v>565.54378999999994</v>
      </c>
      <c r="D160">
        <v>15.811999999999999</v>
      </c>
      <c r="E160">
        <v>8982796.4339372199</v>
      </c>
      <c r="F160">
        <v>780780.10146123799</v>
      </c>
      <c r="G160">
        <v>8057170.6054873597</v>
      </c>
      <c r="H160">
        <v>5241325.7681970503</v>
      </c>
      <c r="I160">
        <v>18338872.888192698</v>
      </c>
      <c r="J160">
        <v>31.126591277547799</v>
      </c>
      <c r="K160">
        <v>8.7892491703387705</v>
      </c>
      <c r="L160">
        <v>16.7176275470535</v>
      </c>
      <c r="M160">
        <v>7.4726058859100402</v>
      </c>
      <c r="N160">
        <v>6.7130000000000001</v>
      </c>
      <c r="O160">
        <v>2.2759999999999998</v>
      </c>
      <c r="P160">
        <v>2.75</v>
      </c>
      <c r="Q160">
        <v>1.19</v>
      </c>
      <c r="R160">
        <v>7.1489481001663096E-12</v>
      </c>
      <c r="S160">
        <v>3.3647896055866203E-5</v>
      </c>
      <c r="T160">
        <v>1.5429509958609199E-10</v>
      </c>
      <c r="U160">
        <v>8.2177863254533805E-4</v>
      </c>
      <c r="V160">
        <f t="shared" si="2"/>
        <v>9.8116478669149139</v>
      </c>
    </row>
    <row r="161" spans="1:22" x14ac:dyDescent="0.2">
      <c r="A161" t="s">
        <v>301</v>
      </c>
      <c r="B161" t="s">
        <v>302</v>
      </c>
      <c r="C161">
        <v>715.55143999999996</v>
      </c>
      <c r="D161">
        <v>12.941000000000001</v>
      </c>
      <c r="E161">
        <v>183588412.38698599</v>
      </c>
      <c r="F161">
        <v>18212208.272665799</v>
      </c>
      <c r="G161">
        <v>148334879.37425801</v>
      </c>
      <c r="H161">
        <v>121633923.05450501</v>
      </c>
      <c r="I161">
        <v>190288493.957169</v>
      </c>
      <c r="J161">
        <v>21.674044186070201</v>
      </c>
      <c r="K161">
        <v>29.189704410584199</v>
      </c>
      <c r="L161">
        <v>35.320658228779003</v>
      </c>
      <c r="M161">
        <v>22.776864257443599</v>
      </c>
      <c r="N161">
        <v>6.6790000000000003</v>
      </c>
      <c r="O161">
        <v>1.2829999999999999</v>
      </c>
      <c r="P161">
        <v>2.74</v>
      </c>
      <c r="Q161">
        <v>0.36</v>
      </c>
      <c r="R161">
        <v>4.2698058422274698E-9</v>
      </c>
      <c r="S161">
        <v>0.35989214401783498</v>
      </c>
      <c r="T161">
        <v>4.9099295798752301E-8</v>
      </c>
      <c r="U161">
        <v>1</v>
      </c>
      <c r="V161">
        <f t="shared" si="2"/>
        <v>7.3089247366531849</v>
      </c>
    </row>
    <row r="162" spans="1:22" x14ac:dyDescent="0.2">
      <c r="A162" t="s">
        <v>303</v>
      </c>
      <c r="B162" t="s">
        <v>304</v>
      </c>
      <c r="C162">
        <v>759.50557000000003</v>
      </c>
      <c r="D162">
        <v>10.784000000000001</v>
      </c>
      <c r="E162">
        <v>3201462.6020175898</v>
      </c>
      <c r="F162">
        <v>450094.16571946302</v>
      </c>
      <c r="G162">
        <v>3872780.9046834898</v>
      </c>
      <c r="H162">
        <v>3004279.3011915199</v>
      </c>
      <c r="I162">
        <v>5943359.4093440603</v>
      </c>
      <c r="J162">
        <v>74.665758159658594</v>
      </c>
      <c r="K162">
        <v>31.116103454543801</v>
      </c>
      <c r="L162">
        <v>29.477570073669501</v>
      </c>
      <c r="M162">
        <v>24.282045771199002</v>
      </c>
      <c r="N162">
        <v>6.6749999999999998</v>
      </c>
      <c r="O162">
        <v>1.5349999999999999</v>
      </c>
      <c r="P162">
        <v>2.74</v>
      </c>
      <c r="Q162">
        <v>0.62</v>
      </c>
      <c r="R162">
        <v>1.1348699757718401E-12</v>
      </c>
      <c r="S162">
        <v>6.0090181732193902E-2</v>
      </c>
      <c r="T162">
        <v>3.0286039504371402E-11</v>
      </c>
      <c r="U162">
        <v>0.31308283291508499</v>
      </c>
      <c r="V162">
        <f t="shared" si="2"/>
        <v>10.518757515503575</v>
      </c>
    </row>
    <row r="163" spans="1:22" x14ac:dyDescent="0.2">
      <c r="A163" t="s">
        <v>305</v>
      </c>
      <c r="B163" t="s">
        <v>306</v>
      </c>
      <c r="C163">
        <v>912.57371999999998</v>
      </c>
      <c r="D163">
        <v>12.018000000000001</v>
      </c>
      <c r="E163">
        <v>4779121.3894762397</v>
      </c>
      <c r="F163">
        <v>1219977.6581250899</v>
      </c>
      <c r="G163">
        <v>8683325.9766287301</v>
      </c>
      <c r="H163">
        <v>8091174.1102551902</v>
      </c>
      <c r="I163">
        <v>11861195.145682</v>
      </c>
      <c r="J163">
        <v>22.609992022450498</v>
      </c>
      <c r="K163">
        <v>13.8797460080949</v>
      </c>
      <c r="L163">
        <v>12.7377837249162</v>
      </c>
      <c r="M163">
        <v>20.0937620260902</v>
      </c>
      <c r="N163">
        <v>6.6319999999999997</v>
      </c>
      <c r="O163">
        <v>1.3660000000000001</v>
      </c>
      <c r="P163">
        <v>2.73</v>
      </c>
      <c r="Q163">
        <v>0.45</v>
      </c>
      <c r="R163">
        <v>1.0750289547445401E-12</v>
      </c>
      <c r="S163">
        <v>0.214454313503495</v>
      </c>
      <c r="T163">
        <v>2.8980704325108201E-11</v>
      </c>
      <c r="U163">
        <v>0.773654602157822</v>
      </c>
      <c r="V163">
        <f t="shared" si="2"/>
        <v>10.537891063972125</v>
      </c>
    </row>
    <row r="164" spans="1:22" x14ac:dyDescent="0.2">
      <c r="A164" t="s">
        <v>307</v>
      </c>
      <c r="B164" t="s">
        <v>5</v>
      </c>
      <c r="C164">
        <v>793.56275000000005</v>
      </c>
      <c r="D164">
        <v>14.335000000000001</v>
      </c>
      <c r="E164">
        <v>19201690.281233702</v>
      </c>
      <c r="F164">
        <v>2040738.8186115399</v>
      </c>
      <c r="G164">
        <v>20930158.870476902</v>
      </c>
      <c r="H164">
        <v>13500811.400526401</v>
      </c>
      <c r="I164">
        <v>33886083.201732397</v>
      </c>
      <c r="J164">
        <v>25.531652897320999</v>
      </c>
      <c r="K164">
        <v>15.5460553540875</v>
      </c>
      <c r="L164">
        <v>14.638785678327</v>
      </c>
      <c r="M164">
        <v>20.370527756306998</v>
      </c>
      <c r="N164">
        <v>6.6159999999999997</v>
      </c>
      <c r="O164">
        <v>1.619</v>
      </c>
      <c r="P164">
        <v>2.73</v>
      </c>
      <c r="Q164">
        <v>0.7</v>
      </c>
      <c r="R164">
        <v>8.3166806774670497E-13</v>
      </c>
      <c r="S164">
        <v>4.0744304340423199E-6</v>
      </c>
      <c r="T164">
        <v>2.37991322166597E-11</v>
      </c>
      <c r="U164">
        <v>1.5218858466310199E-4</v>
      </c>
      <c r="V164">
        <f t="shared" si="2"/>
        <v>10.623438878253866</v>
      </c>
    </row>
    <row r="165" spans="1:22" x14ac:dyDescent="0.2">
      <c r="A165" t="s">
        <v>308</v>
      </c>
      <c r="B165" t="s">
        <v>309</v>
      </c>
      <c r="C165">
        <v>781.59921999999995</v>
      </c>
      <c r="D165">
        <v>16.914999999999999</v>
      </c>
      <c r="E165">
        <v>6924043.65619653</v>
      </c>
      <c r="F165">
        <v>971850.55724149104</v>
      </c>
      <c r="G165">
        <v>6593091.5127811199</v>
      </c>
      <c r="H165">
        <v>6378226.9646728998</v>
      </c>
      <c r="I165">
        <v>12099233.4117641</v>
      </c>
      <c r="J165">
        <v>38.103244218862997</v>
      </c>
      <c r="K165">
        <v>9.2714887422801908</v>
      </c>
      <c r="L165">
        <v>11.785203400933501</v>
      </c>
      <c r="M165">
        <v>13.810013727976701</v>
      </c>
      <c r="N165">
        <v>6.5629999999999997</v>
      </c>
      <c r="O165">
        <v>1.835</v>
      </c>
      <c r="P165">
        <v>2.71</v>
      </c>
      <c r="Q165">
        <v>0.88</v>
      </c>
      <c r="R165">
        <v>8.3166806774670497E-13</v>
      </c>
      <c r="S165">
        <v>5.2406592787601603E-7</v>
      </c>
      <c r="T165">
        <v>2.37991322166597E-11</v>
      </c>
      <c r="U165">
        <v>3.1858403225838297E-5</v>
      </c>
      <c r="V165">
        <f t="shared" si="2"/>
        <v>10.623438878253866</v>
      </c>
    </row>
    <row r="166" spans="1:22" x14ac:dyDescent="0.2">
      <c r="A166" t="s">
        <v>310</v>
      </c>
      <c r="B166" t="s">
        <v>187</v>
      </c>
      <c r="C166">
        <v>799.60972000000004</v>
      </c>
      <c r="D166">
        <v>16.878</v>
      </c>
      <c r="E166">
        <v>19924428.446737301</v>
      </c>
      <c r="F166">
        <v>2563202.9233532902</v>
      </c>
      <c r="G166">
        <v>19949026.475765001</v>
      </c>
      <c r="H166">
        <v>16694968.0846457</v>
      </c>
      <c r="I166">
        <v>35816949.417573497</v>
      </c>
      <c r="J166">
        <v>44.757939204074198</v>
      </c>
      <c r="K166">
        <v>15.856597502727899</v>
      </c>
      <c r="L166">
        <v>16.007275233113599</v>
      </c>
      <c r="M166">
        <v>11.5198890293007</v>
      </c>
      <c r="N166">
        <v>6.5129999999999999</v>
      </c>
      <c r="O166">
        <v>1.7949999999999999</v>
      </c>
      <c r="P166">
        <v>2.7</v>
      </c>
      <c r="Q166">
        <v>0.84</v>
      </c>
      <c r="R166">
        <v>8.3166806774670497E-13</v>
      </c>
      <c r="S166">
        <v>1.7961517680631401E-5</v>
      </c>
      <c r="T166">
        <v>2.37991322166597E-11</v>
      </c>
      <c r="U166">
        <v>5.0473054187056296E-4</v>
      </c>
      <c r="V166">
        <f t="shared" si="2"/>
        <v>10.623438878253866</v>
      </c>
    </row>
    <row r="167" spans="1:22" x14ac:dyDescent="0.2">
      <c r="A167" t="s">
        <v>311</v>
      </c>
      <c r="B167" t="s">
        <v>177</v>
      </c>
      <c r="C167">
        <v>801.62546999999995</v>
      </c>
      <c r="D167">
        <v>17.577000000000002</v>
      </c>
      <c r="E167">
        <v>4808974.6125974497</v>
      </c>
      <c r="F167">
        <v>665261.92510206904</v>
      </c>
      <c r="G167">
        <v>4103770.00148194</v>
      </c>
      <c r="H167">
        <v>4322807.75668683</v>
      </c>
      <c r="I167">
        <v>5720779.1199533297</v>
      </c>
      <c r="J167">
        <v>43.288309056899699</v>
      </c>
      <c r="K167">
        <v>12.7732750138728</v>
      </c>
      <c r="L167">
        <v>13.366142017777401</v>
      </c>
      <c r="M167">
        <v>18.660044318193201</v>
      </c>
      <c r="N167">
        <v>6.4980000000000002</v>
      </c>
      <c r="O167">
        <v>1.3939999999999999</v>
      </c>
      <c r="P167">
        <v>2.7</v>
      </c>
      <c r="Q167">
        <v>0.48</v>
      </c>
      <c r="R167">
        <v>8.3177909004916698E-13</v>
      </c>
      <c r="S167">
        <v>2.5509953626826599E-2</v>
      </c>
      <c r="T167">
        <v>2.37991322166597E-11</v>
      </c>
      <c r="U167">
        <v>0.166713715684872</v>
      </c>
      <c r="V167">
        <f t="shared" si="2"/>
        <v>10.623438878253866</v>
      </c>
    </row>
    <row r="168" spans="1:22" x14ac:dyDescent="0.2">
      <c r="A168" t="s">
        <v>312</v>
      </c>
      <c r="B168" t="s">
        <v>3</v>
      </c>
      <c r="C168">
        <v>793.59667999999999</v>
      </c>
      <c r="D168">
        <v>15.37</v>
      </c>
      <c r="E168">
        <v>8702490.2833888195</v>
      </c>
      <c r="F168">
        <v>706882.83021708601</v>
      </c>
      <c r="G168">
        <v>12121833.1193013</v>
      </c>
      <c r="H168">
        <v>4591757.3981844299</v>
      </c>
      <c r="I168">
        <v>9183830.3644381892</v>
      </c>
      <c r="J168">
        <v>72.697543234731697</v>
      </c>
      <c r="K168">
        <v>62.417512465825297</v>
      </c>
      <c r="L168">
        <v>62.076961118274099</v>
      </c>
      <c r="M168">
        <v>49.870460900854503</v>
      </c>
      <c r="N168">
        <v>6.4960000000000004</v>
      </c>
      <c r="O168">
        <v>0.75800000000000001</v>
      </c>
      <c r="P168">
        <v>2.7</v>
      </c>
      <c r="Q168">
        <v>-0.4</v>
      </c>
      <c r="R168">
        <v>5.6842373096086503E-3</v>
      </c>
      <c r="S168">
        <v>0.79830114336527502</v>
      </c>
      <c r="T168">
        <v>1.72898607542161E-2</v>
      </c>
      <c r="U168">
        <v>1</v>
      </c>
      <c r="V168">
        <f t="shared" si="2"/>
        <v>1.762208504350085</v>
      </c>
    </row>
    <row r="169" spans="1:22" x14ac:dyDescent="0.2">
      <c r="A169" t="s">
        <v>313</v>
      </c>
      <c r="B169" t="s">
        <v>314</v>
      </c>
      <c r="C169">
        <v>761.53633000000002</v>
      </c>
      <c r="D169">
        <v>13.867000000000001</v>
      </c>
      <c r="E169">
        <v>9154949.2681796495</v>
      </c>
      <c r="F169">
        <v>847049.52615321602</v>
      </c>
      <c r="G169">
        <v>4836999.9052057201</v>
      </c>
      <c r="H169">
        <v>5500820.5553470096</v>
      </c>
      <c r="I169">
        <v>12535972.3875385</v>
      </c>
      <c r="J169">
        <v>20.237394849736202</v>
      </c>
      <c r="K169">
        <v>28.601522467475299</v>
      </c>
      <c r="L169">
        <v>23.717714779927</v>
      </c>
      <c r="M169">
        <v>33.476844118895002</v>
      </c>
      <c r="N169">
        <v>6.4939999999999998</v>
      </c>
      <c r="O169">
        <v>2.5920000000000001</v>
      </c>
      <c r="P169">
        <v>2.7</v>
      </c>
      <c r="Q169">
        <v>1.37</v>
      </c>
      <c r="R169">
        <v>8.3166806774670497E-13</v>
      </c>
      <c r="S169">
        <v>6.1482073876462104E-9</v>
      </c>
      <c r="T169">
        <v>2.37991322166597E-11</v>
      </c>
      <c r="U169">
        <v>1.0190653745023601E-6</v>
      </c>
      <c r="V169">
        <f t="shared" si="2"/>
        <v>10.623438878253866</v>
      </c>
    </row>
    <row r="170" spans="1:22" x14ac:dyDescent="0.2">
      <c r="A170" t="s">
        <v>315</v>
      </c>
      <c r="B170" t="s">
        <v>166</v>
      </c>
      <c r="C170">
        <v>769.56263999999999</v>
      </c>
      <c r="D170">
        <v>14.669</v>
      </c>
      <c r="E170">
        <v>33172106.943766501</v>
      </c>
      <c r="F170">
        <v>3006490.2405748498</v>
      </c>
      <c r="G170">
        <v>23250595.315696899</v>
      </c>
      <c r="H170">
        <v>19520406.770284802</v>
      </c>
      <c r="I170">
        <v>29654189.8038502</v>
      </c>
      <c r="J170">
        <v>91.979821128496198</v>
      </c>
      <c r="K170">
        <v>76.941817226100099</v>
      </c>
      <c r="L170">
        <v>83.010056887955002</v>
      </c>
      <c r="M170">
        <v>69.692706156127201</v>
      </c>
      <c r="N170">
        <v>6.4930000000000003</v>
      </c>
      <c r="O170">
        <v>1.2749999999999999</v>
      </c>
      <c r="P170">
        <v>2.7</v>
      </c>
      <c r="Q170">
        <v>0.35</v>
      </c>
      <c r="R170">
        <v>5.3061393107123297E-6</v>
      </c>
      <c r="S170">
        <v>0.41698084738816599</v>
      </c>
      <c r="T170">
        <v>3.35044796476407E-5</v>
      </c>
      <c r="U170">
        <v>1</v>
      </c>
      <c r="V170">
        <f t="shared" si="2"/>
        <v>4.47489712262922</v>
      </c>
    </row>
    <row r="171" spans="1:22" x14ac:dyDescent="0.2">
      <c r="A171" t="s">
        <v>316</v>
      </c>
      <c r="B171" t="s">
        <v>317</v>
      </c>
      <c r="C171">
        <v>779.58353</v>
      </c>
      <c r="D171">
        <v>16.481000000000002</v>
      </c>
      <c r="E171">
        <v>7888951.6020976501</v>
      </c>
      <c r="F171">
        <v>941502.02431964898</v>
      </c>
      <c r="G171">
        <v>6629734.3915409399</v>
      </c>
      <c r="H171">
        <v>6096297.2279786998</v>
      </c>
      <c r="I171">
        <v>12495400.244078999</v>
      </c>
      <c r="J171">
        <v>19.447096950056199</v>
      </c>
      <c r="K171">
        <v>20.177392579985</v>
      </c>
      <c r="L171">
        <v>12.627955967997799</v>
      </c>
      <c r="M171">
        <v>22.328769968857099</v>
      </c>
      <c r="N171">
        <v>6.4749999999999996</v>
      </c>
      <c r="O171">
        <v>1.885</v>
      </c>
      <c r="P171">
        <v>2.69</v>
      </c>
      <c r="Q171">
        <v>0.91</v>
      </c>
      <c r="R171">
        <v>8.3166806774670497E-13</v>
      </c>
      <c r="S171">
        <v>1.39880996785635E-8</v>
      </c>
      <c r="T171">
        <v>2.37991322166597E-11</v>
      </c>
      <c r="U171">
        <v>1.9146549856800198E-6</v>
      </c>
      <c r="V171">
        <f t="shared" si="2"/>
        <v>10.623438878253866</v>
      </c>
    </row>
    <row r="172" spans="1:22" x14ac:dyDescent="0.2">
      <c r="A172" t="s">
        <v>318</v>
      </c>
      <c r="B172" t="s">
        <v>319</v>
      </c>
      <c r="C172">
        <v>721.50508000000002</v>
      </c>
      <c r="D172">
        <v>12.381</v>
      </c>
      <c r="E172">
        <v>41685494.5158531</v>
      </c>
      <c r="F172">
        <v>3750132.3542703702</v>
      </c>
      <c r="G172">
        <v>22962113.026052698</v>
      </c>
      <c r="H172">
        <v>24281013.599470802</v>
      </c>
      <c r="I172">
        <v>59725666.091521002</v>
      </c>
      <c r="J172">
        <v>24.9709036180768</v>
      </c>
      <c r="K172">
        <v>30.846605940280501</v>
      </c>
      <c r="L172">
        <v>31.465534613826801</v>
      </c>
      <c r="M172">
        <v>43.276584749128403</v>
      </c>
      <c r="N172">
        <v>6.4749999999999996</v>
      </c>
      <c r="O172">
        <v>2.601</v>
      </c>
      <c r="P172">
        <v>2.69</v>
      </c>
      <c r="Q172">
        <v>1.38</v>
      </c>
      <c r="R172">
        <v>8.3222317925901704E-13</v>
      </c>
      <c r="S172">
        <v>1.2306649484816699E-5</v>
      </c>
      <c r="T172">
        <v>2.37991322166597E-11</v>
      </c>
      <c r="U172">
        <v>3.7193429554112801E-4</v>
      </c>
      <c r="V172">
        <f t="shared" si="2"/>
        <v>10.623438878253866</v>
      </c>
    </row>
    <row r="173" spans="1:22" x14ac:dyDescent="0.2">
      <c r="A173" t="s">
        <v>320</v>
      </c>
      <c r="B173" t="s">
        <v>7</v>
      </c>
      <c r="C173">
        <v>791.58329000000003</v>
      </c>
      <c r="D173">
        <v>15.62</v>
      </c>
      <c r="E173">
        <v>1023533.46205323</v>
      </c>
      <c r="F173">
        <v>152631.78803610601</v>
      </c>
      <c r="G173">
        <v>1443492.85675593</v>
      </c>
      <c r="H173">
        <v>986408.23608074395</v>
      </c>
      <c r="I173">
        <v>1968602.64878662</v>
      </c>
      <c r="J173">
        <v>54.090777944895898</v>
      </c>
      <c r="K173">
        <v>19.052294558147398</v>
      </c>
      <c r="L173">
        <v>28.475831190707702</v>
      </c>
      <c r="M173">
        <v>7.5322098579358201</v>
      </c>
      <c r="N173">
        <v>6.4630000000000001</v>
      </c>
      <c r="O173">
        <v>1.3640000000000001</v>
      </c>
      <c r="P173">
        <v>2.69</v>
      </c>
      <c r="Q173">
        <v>0.45</v>
      </c>
      <c r="R173">
        <v>8.3433260300580504E-13</v>
      </c>
      <c r="S173">
        <v>1.79245467498148E-2</v>
      </c>
      <c r="T173">
        <v>2.37991322166597E-11</v>
      </c>
      <c r="U173">
        <v>0.12567322665038699</v>
      </c>
      <c r="V173">
        <f t="shared" si="2"/>
        <v>10.623438878253866</v>
      </c>
    </row>
    <row r="174" spans="1:22" x14ac:dyDescent="0.2">
      <c r="A174" t="s">
        <v>321</v>
      </c>
      <c r="B174" t="s">
        <v>322</v>
      </c>
      <c r="C174">
        <v>801.66161999999997</v>
      </c>
      <c r="D174">
        <v>17.513000000000002</v>
      </c>
      <c r="E174">
        <v>28090603.999418199</v>
      </c>
      <c r="F174">
        <v>3218051.7110536899</v>
      </c>
      <c r="G174">
        <v>35079697.248933703</v>
      </c>
      <c r="H174">
        <v>20760532.252344701</v>
      </c>
      <c r="I174">
        <v>51878398.262965098</v>
      </c>
      <c r="J174">
        <v>34.9130049330807</v>
      </c>
      <c r="K174">
        <v>12.562616466300099</v>
      </c>
      <c r="L174">
        <v>25.302185837281002</v>
      </c>
      <c r="M174">
        <v>11.6368690394225</v>
      </c>
      <c r="N174">
        <v>6.4509999999999996</v>
      </c>
      <c r="O174">
        <v>1.4790000000000001</v>
      </c>
      <c r="P174">
        <v>2.69</v>
      </c>
      <c r="Q174">
        <v>0.56000000000000005</v>
      </c>
      <c r="R174">
        <v>3.6544709480779102E-9</v>
      </c>
      <c r="S174">
        <v>0.31683877428712098</v>
      </c>
      <c r="T174">
        <v>4.2647555354467002E-8</v>
      </c>
      <c r="U174">
        <v>0.974916814398196</v>
      </c>
      <c r="V174">
        <f t="shared" si="2"/>
        <v>7.3701058584353527</v>
      </c>
    </row>
    <row r="175" spans="1:22" x14ac:dyDescent="0.2">
      <c r="A175" t="s">
        <v>323</v>
      </c>
      <c r="B175" t="s">
        <v>45</v>
      </c>
      <c r="C175">
        <v>791.54729999999995</v>
      </c>
      <c r="D175">
        <v>12.923999999999999</v>
      </c>
      <c r="E175">
        <v>11801963.245804001</v>
      </c>
      <c r="F175">
        <v>947773.68388769799</v>
      </c>
      <c r="G175">
        <v>9949791.1158720404</v>
      </c>
      <c r="H175">
        <v>6104165.9881914696</v>
      </c>
      <c r="I175">
        <v>16955510.631549701</v>
      </c>
      <c r="J175">
        <v>22.544932469222701</v>
      </c>
      <c r="K175">
        <v>26.676230334061799</v>
      </c>
      <c r="L175">
        <v>23.6475471275537</v>
      </c>
      <c r="M175">
        <v>39.661989826567101</v>
      </c>
      <c r="N175">
        <v>6.4409999999999998</v>
      </c>
      <c r="O175">
        <v>1.704</v>
      </c>
      <c r="P175">
        <v>2.69</v>
      </c>
      <c r="Q175">
        <v>0.77</v>
      </c>
      <c r="R175">
        <v>8.3177909004916698E-13</v>
      </c>
      <c r="S175">
        <v>1.55129897567987E-2</v>
      </c>
      <c r="T175">
        <v>2.37991322166597E-11</v>
      </c>
      <c r="U175">
        <v>0.11232887053933199</v>
      </c>
      <c r="V175">
        <f t="shared" si="2"/>
        <v>10.623438878253866</v>
      </c>
    </row>
    <row r="176" spans="1:22" x14ac:dyDescent="0.2">
      <c r="A176" t="s">
        <v>324</v>
      </c>
      <c r="B176" t="s">
        <v>325</v>
      </c>
      <c r="C176">
        <v>725.53657999999996</v>
      </c>
      <c r="D176">
        <v>14.54</v>
      </c>
      <c r="E176">
        <v>24841103.758973099</v>
      </c>
      <c r="F176">
        <v>3676678.3906036899</v>
      </c>
      <c r="G176">
        <v>21323032.734023999</v>
      </c>
      <c r="H176">
        <v>23556147.892718699</v>
      </c>
      <c r="I176">
        <v>45049362.782697402</v>
      </c>
      <c r="J176">
        <v>30.820078190689799</v>
      </c>
      <c r="K176">
        <v>11.4400708293182</v>
      </c>
      <c r="L176">
        <v>11.1165722393865</v>
      </c>
      <c r="M176">
        <v>14.5219711175338</v>
      </c>
      <c r="N176">
        <v>6.407</v>
      </c>
      <c r="O176">
        <v>2.113</v>
      </c>
      <c r="P176">
        <v>2.68</v>
      </c>
      <c r="Q176">
        <v>1.08</v>
      </c>
      <c r="R176">
        <v>8.3166806774670497E-13</v>
      </c>
      <c r="S176">
        <v>9.0073615233165999E-11</v>
      </c>
      <c r="T176">
        <v>2.37991322166597E-11</v>
      </c>
      <c r="U176">
        <v>4.15435178431924E-8</v>
      </c>
      <c r="V176">
        <f t="shared" si="2"/>
        <v>10.623438878253866</v>
      </c>
    </row>
    <row r="177" spans="1:22" x14ac:dyDescent="0.2">
      <c r="A177" t="s">
        <v>326</v>
      </c>
      <c r="B177" t="s">
        <v>327</v>
      </c>
      <c r="C177">
        <v>871.70345999999995</v>
      </c>
      <c r="D177">
        <v>18.446000000000002</v>
      </c>
      <c r="E177">
        <v>7619160.8566159196</v>
      </c>
      <c r="F177">
        <v>1107248.7878081801</v>
      </c>
      <c r="G177">
        <v>12517245.7131937</v>
      </c>
      <c r="H177">
        <v>7013208.6537317103</v>
      </c>
      <c r="I177">
        <v>14081202.9012984</v>
      </c>
      <c r="J177">
        <v>36.109353094687897</v>
      </c>
      <c r="K177">
        <v>9.3731283787244006</v>
      </c>
      <c r="L177">
        <v>7.9513914539671697</v>
      </c>
      <c r="M177">
        <v>8.8811384169251397</v>
      </c>
      <c r="N177">
        <v>6.3339999999999996</v>
      </c>
      <c r="O177">
        <v>1.125</v>
      </c>
      <c r="P177">
        <v>2.66</v>
      </c>
      <c r="Q177">
        <v>0.17</v>
      </c>
      <c r="R177">
        <v>4.5188364161674599E-10</v>
      </c>
      <c r="S177">
        <v>0.773223320622489</v>
      </c>
      <c r="T177">
        <v>6.3744437104660099E-9</v>
      </c>
      <c r="U177">
        <v>1</v>
      </c>
      <c r="V177">
        <f t="shared" si="2"/>
        <v>8.1955577095632499</v>
      </c>
    </row>
    <row r="178" spans="1:22" x14ac:dyDescent="0.2">
      <c r="A178" t="s">
        <v>328</v>
      </c>
      <c r="B178" t="s">
        <v>329</v>
      </c>
      <c r="C178">
        <v>823.60950000000003</v>
      </c>
      <c r="D178">
        <v>16.920999999999999</v>
      </c>
      <c r="E178">
        <v>2548253.5037140902</v>
      </c>
      <c r="F178">
        <v>198780.787927917</v>
      </c>
      <c r="G178">
        <v>2749894.5672762198</v>
      </c>
      <c r="H178">
        <v>1232907.75814218</v>
      </c>
      <c r="I178">
        <v>4193926.5010059802</v>
      </c>
      <c r="J178">
        <v>31.039598617189402</v>
      </c>
      <c r="K178">
        <v>23.7265426127132</v>
      </c>
      <c r="L178">
        <v>16.132486828498902</v>
      </c>
      <c r="M178">
        <v>16.907799911209501</v>
      </c>
      <c r="N178">
        <v>6.202</v>
      </c>
      <c r="O178">
        <v>1.5249999999999999</v>
      </c>
      <c r="P178">
        <v>2.63</v>
      </c>
      <c r="Q178">
        <v>0.61</v>
      </c>
      <c r="R178">
        <v>8.3166806774670497E-13</v>
      </c>
      <c r="S178">
        <v>7.3949016198060505E-5</v>
      </c>
      <c r="T178">
        <v>2.37991322166597E-11</v>
      </c>
      <c r="U178">
        <v>1.5642096985623601E-3</v>
      </c>
      <c r="V178">
        <f t="shared" si="2"/>
        <v>10.623438878253866</v>
      </c>
    </row>
    <row r="179" spans="1:22" x14ac:dyDescent="0.2">
      <c r="A179" t="s">
        <v>330</v>
      </c>
      <c r="B179" t="s">
        <v>331</v>
      </c>
      <c r="C179">
        <v>862.68448999999998</v>
      </c>
      <c r="D179">
        <v>19.146999999999998</v>
      </c>
      <c r="E179">
        <v>57825238.084008403</v>
      </c>
      <c r="F179">
        <v>3968275.5087876199</v>
      </c>
      <c r="G179">
        <v>74549131.848666996</v>
      </c>
      <c r="H179">
        <v>24578354.028651599</v>
      </c>
      <c r="I179">
        <v>107957447.90729199</v>
      </c>
      <c r="J179">
        <v>48.984533437146801</v>
      </c>
      <c r="K179">
        <v>16.4859796800582</v>
      </c>
      <c r="L179">
        <v>15.5796027898496</v>
      </c>
      <c r="M179">
        <v>12.1073088062531</v>
      </c>
      <c r="N179">
        <v>6.194</v>
      </c>
      <c r="O179">
        <v>1.448</v>
      </c>
      <c r="P179">
        <v>2.63</v>
      </c>
      <c r="Q179">
        <v>0.53</v>
      </c>
      <c r="R179">
        <v>1.9144918642632899E-5</v>
      </c>
      <c r="S179">
        <v>0.58569711920442202</v>
      </c>
      <c r="T179">
        <v>1.08054959809018E-4</v>
      </c>
      <c r="U179">
        <v>1</v>
      </c>
      <c r="V179">
        <f t="shared" si="2"/>
        <v>3.9663552938593933</v>
      </c>
    </row>
    <row r="180" spans="1:22" x14ac:dyDescent="0.2">
      <c r="A180" t="s">
        <v>332</v>
      </c>
      <c r="B180" t="s">
        <v>333</v>
      </c>
      <c r="C180">
        <v>687.48427000000004</v>
      </c>
      <c r="D180">
        <v>11.042</v>
      </c>
      <c r="E180">
        <v>2166926.9956795801</v>
      </c>
      <c r="F180">
        <v>240481.71203866499</v>
      </c>
      <c r="G180">
        <v>2678962.0294309398</v>
      </c>
      <c r="H180">
        <v>1480990.7852783301</v>
      </c>
      <c r="I180">
        <v>2813234.07261148</v>
      </c>
      <c r="J180">
        <v>21.9293477157909</v>
      </c>
      <c r="K180">
        <v>20.340825306574299</v>
      </c>
      <c r="L180">
        <v>13.908353760317301</v>
      </c>
      <c r="M180">
        <v>26.872997576997498</v>
      </c>
      <c r="N180">
        <v>6.1580000000000004</v>
      </c>
      <c r="O180">
        <v>1.05</v>
      </c>
      <c r="P180">
        <v>2.62</v>
      </c>
      <c r="Q180">
        <v>7.0000000000000007E-2</v>
      </c>
      <c r="R180">
        <v>8.3166806774670497E-13</v>
      </c>
      <c r="S180">
        <v>0.36780698954559199</v>
      </c>
      <c r="T180">
        <v>2.37991322166597E-11</v>
      </c>
      <c r="U180">
        <v>1</v>
      </c>
      <c r="V180">
        <f t="shared" si="2"/>
        <v>10.623438878253866</v>
      </c>
    </row>
    <row r="181" spans="1:22" x14ac:dyDescent="0.2">
      <c r="A181" t="s">
        <v>334</v>
      </c>
      <c r="B181" t="s">
        <v>335</v>
      </c>
      <c r="C181">
        <v>711.52095999999995</v>
      </c>
      <c r="D181">
        <v>13.775</v>
      </c>
      <c r="E181">
        <v>3310050.2376739401</v>
      </c>
      <c r="F181">
        <v>337681.15401340701</v>
      </c>
      <c r="G181">
        <v>1469248.5333342201</v>
      </c>
      <c r="H181">
        <v>2078461.1416922</v>
      </c>
      <c r="I181">
        <v>4526346.1429076502</v>
      </c>
      <c r="J181">
        <v>42.506098056946698</v>
      </c>
      <c r="K181">
        <v>26.375000185561099</v>
      </c>
      <c r="L181">
        <v>25.123008562462701</v>
      </c>
      <c r="M181">
        <v>34.629359094558701</v>
      </c>
      <c r="N181">
        <v>6.1550000000000002</v>
      </c>
      <c r="O181">
        <v>3.081</v>
      </c>
      <c r="P181">
        <v>2.62</v>
      </c>
      <c r="Q181">
        <v>1.62</v>
      </c>
      <c r="R181">
        <v>8.4132700806094403E-13</v>
      </c>
      <c r="S181">
        <v>8.1853923639130202E-10</v>
      </c>
      <c r="T181">
        <v>2.37991322166597E-11</v>
      </c>
      <c r="U181">
        <v>2.22642672298434E-7</v>
      </c>
      <c r="V181">
        <f t="shared" si="2"/>
        <v>10.623438878253866</v>
      </c>
    </row>
    <row r="182" spans="1:22" x14ac:dyDescent="0.2">
      <c r="A182" t="s">
        <v>336</v>
      </c>
      <c r="B182" t="s">
        <v>337</v>
      </c>
      <c r="C182">
        <v>689.49977999999999</v>
      </c>
      <c r="D182">
        <v>12.298999999999999</v>
      </c>
      <c r="E182">
        <v>34216978.896178</v>
      </c>
      <c r="F182">
        <v>2740521.4952712799</v>
      </c>
      <c r="G182">
        <v>18816249.979083501</v>
      </c>
      <c r="H182">
        <v>16759375.8469515</v>
      </c>
      <c r="I182">
        <v>40490261.704773098</v>
      </c>
      <c r="J182">
        <v>21.864892651409999</v>
      </c>
      <c r="K182">
        <v>59.446269197297802</v>
      </c>
      <c r="L182">
        <v>46.5860112504729</v>
      </c>
      <c r="M182">
        <v>63.857249978193302</v>
      </c>
      <c r="N182">
        <v>6.1150000000000002</v>
      </c>
      <c r="O182">
        <v>2.1520000000000001</v>
      </c>
      <c r="P182">
        <v>2.61</v>
      </c>
      <c r="Q182">
        <v>1.1100000000000001</v>
      </c>
      <c r="R182">
        <v>2.4916680940734198E-9</v>
      </c>
      <c r="S182">
        <v>0.590879268122946</v>
      </c>
      <c r="T182">
        <v>3.0035926297648702E-8</v>
      </c>
      <c r="U182">
        <v>1</v>
      </c>
      <c r="V182">
        <f t="shared" si="2"/>
        <v>7.5223589700174687</v>
      </c>
    </row>
    <row r="183" spans="1:22" x14ac:dyDescent="0.2">
      <c r="A183" t="s">
        <v>338</v>
      </c>
      <c r="B183" t="s">
        <v>339</v>
      </c>
      <c r="C183">
        <v>563.52804000000003</v>
      </c>
      <c r="D183">
        <v>14.46</v>
      </c>
      <c r="E183">
        <v>3066224.0864582499</v>
      </c>
      <c r="F183">
        <v>323723.51227866899</v>
      </c>
      <c r="G183">
        <v>3116441.2738689999</v>
      </c>
      <c r="H183">
        <v>1975573.38597757</v>
      </c>
      <c r="I183">
        <v>6221358.4473149097</v>
      </c>
      <c r="J183">
        <v>12.835986161995001</v>
      </c>
      <c r="K183">
        <v>5.9347355222182898</v>
      </c>
      <c r="L183">
        <v>14.853563441057</v>
      </c>
      <c r="M183">
        <v>6.3955544857679199</v>
      </c>
      <c r="N183">
        <v>6.1029999999999998</v>
      </c>
      <c r="O183">
        <v>1.996</v>
      </c>
      <c r="P183">
        <v>2.61</v>
      </c>
      <c r="Q183">
        <v>1</v>
      </c>
      <c r="R183">
        <v>1.0000000000000001E-15</v>
      </c>
      <c r="S183">
        <v>9.0965117660601907E-9</v>
      </c>
      <c r="T183">
        <v>1.2407017543859699E-13</v>
      </c>
      <c r="U183">
        <v>1.3309765077843699E-6</v>
      </c>
      <c r="V183">
        <f t="shared" si="2"/>
        <v>12.906332603667472</v>
      </c>
    </row>
    <row r="184" spans="1:22" x14ac:dyDescent="0.2">
      <c r="A184" t="s">
        <v>735</v>
      </c>
      <c r="B184" t="s">
        <v>340</v>
      </c>
      <c r="C184">
        <v>802.57338000000004</v>
      </c>
      <c r="D184">
        <v>12.733000000000001</v>
      </c>
      <c r="E184">
        <v>916431.29235149303</v>
      </c>
      <c r="F184">
        <v>72479.999014993198</v>
      </c>
      <c r="G184">
        <v>1677745.0920065001</v>
      </c>
      <c r="H184">
        <v>441357.64206378302</v>
      </c>
      <c r="I184">
        <v>2333836.1139207599</v>
      </c>
      <c r="J184">
        <v>90.527448343356994</v>
      </c>
      <c r="K184">
        <v>13.224002600523701</v>
      </c>
      <c r="L184">
        <v>18.324532139153199</v>
      </c>
      <c r="M184">
        <v>7.3805832303264296</v>
      </c>
      <c r="N184">
        <v>6.0890000000000004</v>
      </c>
      <c r="O184">
        <v>1.391</v>
      </c>
      <c r="P184">
        <v>2.61</v>
      </c>
      <c r="Q184">
        <v>0.48</v>
      </c>
      <c r="R184">
        <v>1.92766860434013E-5</v>
      </c>
      <c r="S184">
        <v>0.42225746688153498</v>
      </c>
      <c r="T184">
        <v>1.08711900876343E-4</v>
      </c>
      <c r="U184">
        <v>1</v>
      </c>
      <c r="V184">
        <f t="shared" si="2"/>
        <v>3.9637229103569998</v>
      </c>
    </row>
    <row r="185" spans="1:22" x14ac:dyDescent="0.2">
      <c r="A185" t="s">
        <v>341</v>
      </c>
      <c r="B185" t="s">
        <v>342</v>
      </c>
      <c r="C185">
        <v>753.56781999999998</v>
      </c>
      <c r="D185">
        <v>15.71</v>
      </c>
      <c r="E185">
        <v>21615870.220491301</v>
      </c>
      <c r="F185">
        <v>2973037.0652507599</v>
      </c>
      <c r="G185">
        <v>20373726.502004098</v>
      </c>
      <c r="H185">
        <v>18072058.669397399</v>
      </c>
      <c r="I185">
        <v>36137097.2679656</v>
      </c>
      <c r="J185">
        <v>40.714404172794197</v>
      </c>
      <c r="K185">
        <v>10.555270387193699</v>
      </c>
      <c r="L185">
        <v>13.636556462634299</v>
      </c>
      <c r="M185">
        <v>14.591488565473</v>
      </c>
      <c r="N185">
        <v>6.0789999999999997</v>
      </c>
      <c r="O185">
        <v>1.774</v>
      </c>
      <c r="P185">
        <v>2.6</v>
      </c>
      <c r="Q185">
        <v>0.83</v>
      </c>
      <c r="R185">
        <v>8.3166806774670497E-13</v>
      </c>
      <c r="S185">
        <v>4.5004702351469899E-6</v>
      </c>
      <c r="T185">
        <v>2.37991322166597E-11</v>
      </c>
      <c r="U185">
        <v>1.65767320327914E-4</v>
      </c>
      <c r="V185">
        <f t="shared" si="2"/>
        <v>10.623438878253866</v>
      </c>
    </row>
    <row r="186" spans="1:22" x14ac:dyDescent="0.2">
      <c r="A186" t="s">
        <v>343</v>
      </c>
      <c r="B186" t="s">
        <v>344</v>
      </c>
      <c r="C186">
        <v>675.48427000000004</v>
      </c>
      <c r="D186">
        <v>9.2040000000000006</v>
      </c>
      <c r="E186">
        <v>3030137.46320628</v>
      </c>
      <c r="F186">
        <v>383287.72073451802</v>
      </c>
      <c r="G186">
        <v>2023028.2950268199</v>
      </c>
      <c r="H186">
        <v>2321368.2075366601</v>
      </c>
      <c r="I186">
        <v>3393827.29372855</v>
      </c>
      <c r="J186">
        <v>157.03704528047899</v>
      </c>
      <c r="K186">
        <v>8.8795681570768004</v>
      </c>
      <c r="L186">
        <v>20.510080132955999</v>
      </c>
      <c r="M186">
        <v>10.7165085185003</v>
      </c>
      <c r="N186">
        <v>6.056</v>
      </c>
      <c r="O186">
        <v>1.6779999999999999</v>
      </c>
      <c r="P186">
        <v>2.6</v>
      </c>
      <c r="Q186">
        <v>0.75</v>
      </c>
      <c r="R186">
        <v>1.2437347830993599E-3</v>
      </c>
      <c r="S186">
        <v>0.58289435786676602</v>
      </c>
      <c r="T186">
        <v>4.5440119094603097E-3</v>
      </c>
      <c r="U186">
        <v>1</v>
      </c>
      <c r="V186">
        <f t="shared" si="2"/>
        <v>2.3425605390474518</v>
      </c>
    </row>
    <row r="187" spans="1:22" x14ac:dyDescent="0.2">
      <c r="A187" t="s">
        <v>345</v>
      </c>
      <c r="B187" t="s">
        <v>346</v>
      </c>
      <c r="C187">
        <v>817.58357000000001</v>
      </c>
      <c r="D187">
        <v>14.907999999999999</v>
      </c>
      <c r="E187">
        <v>1801015.59060993</v>
      </c>
      <c r="F187">
        <v>154410.27193603499</v>
      </c>
      <c r="G187">
        <v>1720147.44945715</v>
      </c>
      <c r="H187">
        <v>933284.91526411904</v>
      </c>
      <c r="I187">
        <v>2200662.6547710299</v>
      </c>
      <c r="J187">
        <v>124.768089651125</v>
      </c>
      <c r="K187">
        <v>34.898010867591204</v>
      </c>
      <c r="L187">
        <v>47.467935311204798</v>
      </c>
      <c r="M187">
        <v>54.0011982844605</v>
      </c>
      <c r="N187">
        <v>6.0439999999999996</v>
      </c>
      <c r="O187">
        <v>1.2789999999999999</v>
      </c>
      <c r="P187">
        <v>2.6</v>
      </c>
      <c r="Q187">
        <v>0.36</v>
      </c>
      <c r="R187">
        <v>9.5729527323951098E-5</v>
      </c>
      <c r="S187">
        <v>0.99873836990947196</v>
      </c>
      <c r="T187">
        <v>4.5898252015931002E-4</v>
      </c>
      <c r="U187">
        <v>1</v>
      </c>
      <c r="V187">
        <f t="shared" si="2"/>
        <v>3.3382038537719092</v>
      </c>
    </row>
    <row r="188" spans="1:22" x14ac:dyDescent="0.2">
      <c r="A188" t="s">
        <v>347</v>
      </c>
      <c r="B188" t="s">
        <v>348</v>
      </c>
      <c r="C188">
        <v>821.59416999999996</v>
      </c>
      <c r="D188">
        <v>15.818</v>
      </c>
      <c r="E188">
        <v>5138057.7649166901</v>
      </c>
      <c r="F188">
        <v>374470.10561101098</v>
      </c>
      <c r="G188">
        <v>4335832.7826330401</v>
      </c>
      <c r="H188">
        <v>2248750.8985501602</v>
      </c>
      <c r="I188">
        <v>7761069.3781376602</v>
      </c>
      <c r="J188">
        <v>24.0989898721865</v>
      </c>
      <c r="K188">
        <v>14.6526965446829</v>
      </c>
      <c r="L188">
        <v>20.650513921611498</v>
      </c>
      <c r="M188">
        <v>32.629599572881702</v>
      </c>
      <c r="N188">
        <v>6.0049999999999999</v>
      </c>
      <c r="O188">
        <v>1.79</v>
      </c>
      <c r="P188">
        <v>2.59</v>
      </c>
      <c r="Q188">
        <v>0.84</v>
      </c>
      <c r="R188">
        <v>8.3377749149349297E-13</v>
      </c>
      <c r="S188">
        <v>7.3460784145836797E-3</v>
      </c>
      <c r="T188">
        <v>2.37991322166597E-11</v>
      </c>
      <c r="U188">
        <v>6.2516806916890197E-2</v>
      </c>
      <c r="V188">
        <f t="shared" si="2"/>
        <v>10.623438878253866</v>
      </c>
    </row>
    <row r="189" spans="1:22" x14ac:dyDescent="0.2">
      <c r="A189" t="s">
        <v>349</v>
      </c>
      <c r="B189" t="s">
        <v>350</v>
      </c>
      <c r="C189">
        <v>787.60942</v>
      </c>
      <c r="D189">
        <v>15.246</v>
      </c>
      <c r="E189">
        <v>906619941.87013805</v>
      </c>
      <c r="F189">
        <v>105883317.10379601</v>
      </c>
      <c r="G189">
        <v>1186317754.16223</v>
      </c>
      <c r="H189">
        <v>634706494.86618197</v>
      </c>
      <c r="I189">
        <v>1776897764.00506</v>
      </c>
      <c r="J189">
        <v>15.295896035521499</v>
      </c>
      <c r="K189">
        <v>14.632516171479599</v>
      </c>
      <c r="L189">
        <v>12.406117378924</v>
      </c>
      <c r="M189">
        <v>8.0539265765623593</v>
      </c>
      <c r="N189">
        <v>5.9939999999999998</v>
      </c>
      <c r="O189">
        <v>1.498</v>
      </c>
      <c r="P189">
        <v>2.58</v>
      </c>
      <c r="Q189">
        <v>0.57999999999999996</v>
      </c>
      <c r="R189">
        <v>1.0000000000000001E-15</v>
      </c>
      <c r="S189">
        <v>4.1424115313768396E-3</v>
      </c>
      <c r="T189">
        <v>1.2407017543859699E-13</v>
      </c>
      <c r="U189">
        <v>3.97311948687573E-2</v>
      </c>
      <c r="V189">
        <f t="shared" si="2"/>
        <v>12.906332603667472</v>
      </c>
    </row>
    <row r="190" spans="1:22" x14ac:dyDescent="0.2">
      <c r="A190" t="s">
        <v>351</v>
      </c>
      <c r="B190" t="s">
        <v>15</v>
      </c>
      <c r="C190">
        <v>779.54742999999996</v>
      </c>
      <c r="D190">
        <v>13.605</v>
      </c>
      <c r="E190">
        <v>4269211.3686817903</v>
      </c>
      <c r="F190">
        <v>1019836.97996521</v>
      </c>
      <c r="G190">
        <v>5062603.1979615102</v>
      </c>
      <c r="H190">
        <v>6104680.3887083502</v>
      </c>
      <c r="I190">
        <v>10965324.0488414</v>
      </c>
      <c r="J190">
        <v>10.7630381171543</v>
      </c>
      <c r="K190">
        <v>9.5043651925768202</v>
      </c>
      <c r="L190">
        <v>15.808961645979201</v>
      </c>
      <c r="M190">
        <v>4.7420303530785901</v>
      </c>
      <c r="N190">
        <v>5.9859999999999998</v>
      </c>
      <c r="O190">
        <v>2.1659999999999999</v>
      </c>
      <c r="P190">
        <v>2.58</v>
      </c>
      <c r="Q190">
        <v>1.1100000000000001</v>
      </c>
      <c r="R190">
        <v>4.3631764867768703E-14</v>
      </c>
      <c r="S190">
        <v>1.94736338166024E-10</v>
      </c>
      <c r="T190">
        <v>2.7676527736275602E-12</v>
      </c>
      <c r="U190">
        <v>7.6509743528340105E-8</v>
      </c>
      <c r="V190">
        <f t="shared" si="2"/>
        <v>11.557888396858569</v>
      </c>
    </row>
    <row r="191" spans="1:22" x14ac:dyDescent="0.2">
      <c r="A191" t="s">
        <v>352</v>
      </c>
      <c r="B191" t="s">
        <v>353</v>
      </c>
      <c r="C191">
        <v>849.62531999999999</v>
      </c>
      <c r="D191">
        <v>16.911999999999999</v>
      </c>
      <c r="E191">
        <v>3661998.0871386202</v>
      </c>
      <c r="F191">
        <v>277386.30172027001</v>
      </c>
      <c r="G191">
        <v>3744677.6120469901</v>
      </c>
      <c r="H191">
        <v>1659141.3554529899</v>
      </c>
      <c r="I191">
        <v>5368711.5832772404</v>
      </c>
      <c r="J191">
        <v>21.313440958146099</v>
      </c>
      <c r="K191">
        <v>13.041216067356901</v>
      </c>
      <c r="L191">
        <v>16.590260990940799</v>
      </c>
      <c r="M191">
        <v>18.6114594133645</v>
      </c>
      <c r="N191">
        <v>5.9809999999999999</v>
      </c>
      <c r="O191">
        <v>1.4339999999999999</v>
      </c>
      <c r="P191">
        <v>2.58</v>
      </c>
      <c r="Q191">
        <v>0.52</v>
      </c>
      <c r="R191">
        <v>8.3166806774670497E-13</v>
      </c>
      <c r="S191">
        <v>8.5660705240186996E-7</v>
      </c>
      <c r="T191">
        <v>2.37991322166597E-11</v>
      </c>
      <c r="U191">
        <v>4.4984592138015001E-5</v>
      </c>
      <c r="V191">
        <f t="shared" si="2"/>
        <v>10.623438878253866</v>
      </c>
    </row>
    <row r="192" spans="1:22" x14ac:dyDescent="0.2">
      <c r="A192" t="s">
        <v>354</v>
      </c>
      <c r="B192" t="s">
        <v>355</v>
      </c>
      <c r="C192">
        <v>733.56244000000004</v>
      </c>
      <c r="D192">
        <v>13.414</v>
      </c>
      <c r="E192">
        <v>607793742.83387601</v>
      </c>
      <c r="F192">
        <v>71749256.596408606</v>
      </c>
      <c r="G192">
        <v>738107353.49161994</v>
      </c>
      <c r="H192">
        <v>427150602.04971999</v>
      </c>
      <c r="I192">
        <v>1160627632.61081</v>
      </c>
      <c r="J192">
        <v>42.374097079018</v>
      </c>
      <c r="K192">
        <v>16.562480548573401</v>
      </c>
      <c r="L192">
        <v>14.9342572792262</v>
      </c>
      <c r="M192">
        <v>16.617969474401001</v>
      </c>
      <c r="N192">
        <v>5.9530000000000003</v>
      </c>
      <c r="O192">
        <v>1.5720000000000001</v>
      </c>
      <c r="P192">
        <v>2.57</v>
      </c>
      <c r="Q192">
        <v>0.65</v>
      </c>
      <c r="R192">
        <v>1.0632967994972401E-7</v>
      </c>
      <c r="S192">
        <v>0.185132729902133</v>
      </c>
      <c r="T192">
        <v>9.3605414515076299E-7</v>
      </c>
      <c r="U192">
        <v>0.70038801669109296</v>
      </c>
      <c r="V192">
        <f t="shared" si="2"/>
        <v>6.0286990291891538</v>
      </c>
    </row>
    <row r="193" spans="1:22" x14ac:dyDescent="0.2">
      <c r="A193" t="s">
        <v>356</v>
      </c>
      <c r="B193" t="s">
        <v>168</v>
      </c>
      <c r="C193">
        <v>717.56777</v>
      </c>
      <c r="D193">
        <v>16.428000000000001</v>
      </c>
      <c r="E193">
        <v>816105.54985898698</v>
      </c>
      <c r="F193">
        <v>134162.98774443401</v>
      </c>
      <c r="G193">
        <v>780543.95186183904</v>
      </c>
      <c r="H193">
        <v>797863.44362173195</v>
      </c>
      <c r="I193">
        <v>1076327.5246556599</v>
      </c>
      <c r="J193">
        <v>51.691861277781697</v>
      </c>
      <c r="K193">
        <v>18.321129085506499</v>
      </c>
      <c r="L193">
        <v>11.8953086956168</v>
      </c>
      <c r="M193">
        <v>26.6925048541679</v>
      </c>
      <c r="N193">
        <v>5.9470000000000001</v>
      </c>
      <c r="O193">
        <v>1.379</v>
      </c>
      <c r="P193">
        <v>2.57</v>
      </c>
      <c r="Q193">
        <v>0.46</v>
      </c>
      <c r="R193">
        <v>8.3366646919103005E-13</v>
      </c>
      <c r="S193">
        <v>0.101422812418374</v>
      </c>
      <c r="T193">
        <v>2.37991322166597E-11</v>
      </c>
      <c r="U193">
        <v>0.45948887214781597</v>
      </c>
      <c r="V193">
        <f t="shared" si="2"/>
        <v>10.623438878253866</v>
      </c>
    </row>
    <row r="194" spans="1:22" x14ac:dyDescent="0.2">
      <c r="A194" t="s">
        <v>357</v>
      </c>
      <c r="B194" t="s">
        <v>358</v>
      </c>
      <c r="C194">
        <v>888.57358999999997</v>
      </c>
      <c r="D194">
        <v>12.106999999999999</v>
      </c>
      <c r="E194">
        <v>14231396.015819799</v>
      </c>
      <c r="F194">
        <v>903577.91981374496</v>
      </c>
      <c r="G194">
        <v>6050792.0927806096</v>
      </c>
      <c r="H194">
        <v>5372010.00161542</v>
      </c>
      <c r="I194">
        <v>7399646.06769061</v>
      </c>
      <c r="J194">
        <v>111.987401592176</v>
      </c>
      <c r="K194">
        <v>25.861564857303399</v>
      </c>
      <c r="L194">
        <v>106.94599756419299</v>
      </c>
      <c r="M194">
        <v>38.971141841006201</v>
      </c>
      <c r="N194">
        <v>5.9450000000000003</v>
      </c>
      <c r="O194">
        <v>1.2230000000000001</v>
      </c>
      <c r="P194">
        <v>2.57</v>
      </c>
      <c r="Q194">
        <v>0.28999999999999998</v>
      </c>
      <c r="R194">
        <v>3.6264971300203902E-4</v>
      </c>
      <c r="S194">
        <v>0.86498934651729997</v>
      </c>
      <c r="T194">
        <v>1.51456226595497E-3</v>
      </c>
      <c r="U194">
        <v>1</v>
      </c>
      <c r="V194">
        <f t="shared" si="2"/>
        <v>2.8197128674583736</v>
      </c>
    </row>
    <row r="195" spans="1:22" x14ac:dyDescent="0.2">
      <c r="A195" t="s">
        <v>359</v>
      </c>
      <c r="B195" t="s">
        <v>360</v>
      </c>
      <c r="C195">
        <v>890.58924000000002</v>
      </c>
      <c r="D195">
        <v>13.398999999999999</v>
      </c>
      <c r="E195">
        <v>12206690.860005699</v>
      </c>
      <c r="F195">
        <v>2268041.0563782402</v>
      </c>
      <c r="G195">
        <v>22279018.214167699</v>
      </c>
      <c r="H195">
        <v>13483503.3539392</v>
      </c>
      <c r="I195">
        <v>18719292.111134499</v>
      </c>
      <c r="J195">
        <v>68.160723414425803</v>
      </c>
      <c r="K195">
        <v>30.8556100679629</v>
      </c>
      <c r="L195">
        <v>34.945160511580397</v>
      </c>
      <c r="M195">
        <v>39.181226302264399</v>
      </c>
      <c r="N195">
        <v>5.9450000000000003</v>
      </c>
      <c r="O195">
        <v>0.84</v>
      </c>
      <c r="P195">
        <v>2.57</v>
      </c>
      <c r="Q195">
        <v>-0.25</v>
      </c>
      <c r="R195">
        <v>8.1485151959270804E-11</v>
      </c>
      <c r="S195">
        <v>0.76407076349715297</v>
      </c>
      <c r="T195">
        <v>1.35273003440367E-9</v>
      </c>
      <c r="U195">
        <v>1</v>
      </c>
      <c r="V195">
        <f t="shared" ref="V195:V258" si="3">-LOG(T195,10)</f>
        <v>8.8687888673102222</v>
      </c>
    </row>
    <row r="196" spans="1:22" x14ac:dyDescent="0.2">
      <c r="A196" t="s">
        <v>361</v>
      </c>
      <c r="B196" t="s">
        <v>362</v>
      </c>
      <c r="C196">
        <v>689.53638000000001</v>
      </c>
      <c r="D196">
        <v>12.577</v>
      </c>
      <c r="E196">
        <v>62204109.111892298</v>
      </c>
      <c r="F196">
        <v>7877671.6479696697</v>
      </c>
      <c r="G196">
        <v>59394256.465520099</v>
      </c>
      <c r="H196">
        <v>46820308.027793802</v>
      </c>
      <c r="I196">
        <v>105869305.38656899</v>
      </c>
      <c r="J196">
        <v>20.465722318632402</v>
      </c>
      <c r="K196">
        <v>21.0335192016618</v>
      </c>
      <c r="L196">
        <v>29.9881196264595</v>
      </c>
      <c r="M196">
        <v>14.0770491064896</v>
      </c>
      <c r="N196">
        <v>5.9429999999999996</v>
      </c>
      <c r="O196">
        <v>1.782</v>
      </c>
      <c r="P196">
        <v>2.57</v>
      </c>
      <c r="Q196">
        <v>0.83</v>
      </c>
      <c r="R196">
        <v>9.2897112224932202E-10</v>
      </c>
      <c r="S196">
        <v>4.9879721315734303E-3</v>
      </c>
      <c r="T196">
        <v>1.22492550215299E-8</v>
      </c>
      <c r="U196">
        <v>4.59309100449053E-2</v>
      </c>
      <c r="V196">
        <f t="shared" si="3"/>
        <v>7.911890323534311</v>
      </c>
    </row>
    <row r="197" spans="1:22" x14ac:dyDescent="0.2">
      <c r="A197" t="s">
        <v>363</v>
      </c>
      <c r="B197" t="s">
        <v>364</v>
      </c>
      <c r="C197">
        <v>635.48931000000005</v>
      </c>
      <c r="D197">
        <v>9.7959999999999994</v>
      </c>
      <c r="E197">
        <v>5263855.9523000596</v>
      </c>
      <c r="F197">
        <v>661789.18878392305</v>
      </c>
      <c r="G197">
        <v>9040057.1233010292</v>
      </c>
      <c r="H197">
        <v>3931571.6192170298</v>
      </c>
      <c r="I197">
        <v>10269065.1234094</v>
      </c>
      <c r="J197">
        <v>16.272643914059699</v>
      </c>
      <c r="K197">
        <v>10.755279655834601</v>
      </c>
      <c r="L197">
        <v>15.2012094398083</v>
      </c>
      <c r="M197">
        <v>8.5023507021248701</v>
      </c>
      <c r="N197">
        <v>5.9409999999999998</v>
      </c>
      <c r="O197">
        <v>1.1359999999999999</v>
      </c>
      <c r="P197">
        <v>2.57</v>
      </c>
      <c r="Q197">
        <v>0.18</v>
      </c>
      <c r="R197">
        <v>7.32747196252603E-15</v>
      </c>
      <c r="S197">
        <v>0.26389626140877298</v>
      </c>
      <c r="T197">
        <v>8.6366469531640196E-13</v>
      </c>
      <c r="U197">
        <v>0.87440622865040196</v>
      </c>
      <c r="V197">
        <f t="shared" si="3"/>
        <v>12.06365483302776</v>
      </c>
    </row>
    <row r="198" spans="1:22" x14ac:dyDescent="0.2">
      <c r="A198" t="s">
        <v>365</v>
      </c>
      <c r="B198" t="s">
        <v>366</v>
      </c>
      <c r="C198">
        <v>795.57785999999999</v>
      </c>
      <c r="D198">
        <v>15.765000000000001</v>
      </c>
      <c r="E198">
        <v>1630064.2982749001</v>
      </c>
      <c r="F198">
        <v>153673.16357871401</v>
      </c>
      <c r="G198">
        <v>1956568.0995920501</v>
      </c>
      <c r="H198">
        <v>910991.42002084898</v>
      </c>
      <c r="I198">
        <v>3062695.7939163102</v>
      </c>
      <c r="J198">
        <v>29.539550677002399</v>
      </c>
      <c r="K198">
        <v>9.7082858896330002</v>
      </c>
      <c r="L198">
        <v>18.696916935133999</v>
      </c>
      <c r="M198">
        <v>9.50158239267037</v>
      </c>
      <c r="N198">
        <v>5.9279999999999999</v>
      </c>
      <c r="O198">
        <v>1.5649999999999999</v>
      </c>
      <c r="P198">
        <v>2.57</v>
      </c>
      <c r="Q198">
        <v>0.65</v>
      </c>
      <c r="R198">
        <v>8.3166806774670497E-13</v>
      </c>
      <c r="S198">
        <v>2.6095475375020899E-6</v>
      </c>
      <c r="T198">
        <v>2.37991322166597E-11</v>
      </c>
      <c r="U198">
        <v>1.08133126085243E-4</v>
      </c>
      <c r="V198">
        <f t="shared" si="3"/>
        <v>10.623438878253866</v>
      </c>
    </row>
    <row r="199" spans="1:22" x14ac:dyDescent="0.2">
      <c r="A199" t="s">
        <v>367</v>
      </c>
      <c r="B199" t="s">
        <v>368</v>
      </c>
      <c r="C199">
        <v>855.70808</v>
      </c>
      <c r="D199">
        <v>18.309000000000001</v>
      </c>
      <c r="E199">
        <v>20747794.061195798</v>
      </c>
      <c r="F199">
        <v>1997740.88434208</v>
      </c>
      <c r="G199">
        <v>37825068.675183803</v>
      </c>
      <c r="H199">
        <v>11812944.072378</v>
      </c>
      <c r="I199">
        <v>26612961.812468201</v>
      </c>
      <c r="J199">
        <v>37.991140272456597</v>
      </c>
      <c r="K199">
        <v>32.486222346682602</v>
      </c>
      <c r="L199">
        <v>38.597417435215299</v>
      </c>
      <c r="M199">
        <v>38.377802048756898</v>
      </c>
      <c r="N199">
        <v>5.9130000000000003</v>
      </c>
      <c r="O199">
        <v>0.70399999999999996</v>
      </c>
      <c r="P199">
        <v>2.56</v>
      </c>
      <c r="Q199">
        <v>-0.51</v>
      </c>
      <c r="R199">
        <v>1.9155863950848202E-5</v>
      </c>
      <c r="S199">
        <v>0.73626931981948596</v>
      </c>
      <c r="T199">
        <v>1.08087981271595E-4</v>
      </c>
      <c r="U199">
        <v>1</v>
      </c>
      <c r="V199">
        <f t="shared" si="3"/>
        <v>3.9662225942762239</v>
      </c>
    </row>
    <row r="200" spans="1:22" x14ac:dyDescent="0.2">
      <c r="A200" t="s">
        <v>736</v>
      </c>
      <c r="B200" t="s">
        <v>369</v>
      </c>
      <c r="C200">
        <v>776.55589999999995</v>
      </c>
      <c r="D200">
        <v>13.548</v>
      </c>
      <c r="E200">
        <v>15448578.9435529</v>
      </c>
      <c r="F200">
        <v>2499809.6993367602</v>
      </c>
      <c r="G200">
        <v>23033328.544080999</v>
      </c>
      <c r="H200">
        <v>14593228.2632773</v>
      </c>
      <c r="I200">
        <v>22765240.414045099</v>
      </c>
      <c r="J200">
        <v>90.841808474021406</v>
      </c>
      <c r="K200">
        <v>55.646512728828398</v>
      </c>
      <c r="L200">
        <v>66.118533498481</v>
      </c>
      <c r="M200">
        <v>65.000108030369702</v>
      </c>
      <c r="N200">
        <v>5.8380000000000001</v>
      </c>
      <c r="O200">
        <v>0.98799999999999999</v>
      </c>
      <c r="P200">
        <v>2.5499999999999998</v>
      </c>
      <c r="Q200">
        <v>-0.02</v>
      </c>
      <c r="R200">
        <v>2.2340861606395801E-4</v>
      </c>
      <c r="S200">
        <v>0.99304184260608797</v>
      </c>
      <c r="T200">
        <v>9.8072360819634503E-4</v>
      </c>
      <c r="U200">
        <v>1</v>
      </c>
      <c r="V200">
        <f t="shared" si="3"/>
        <v>3.0084533701409857</v>
      </c>
    </row>
    <row r="201" spans="1:22" x14ac:dyDescent="0.2">
      <c r="A201" t="s">
        <v>370</v>
      </c>
      <c r="B201" t="s">
        <v>371</v>
      </c>
      <c r="C201">
        <v>857.72410000000002</v>
      </c>
      <c r="D201">
        <v>19.177</v>
      </c>
      <c r="E201">
        <v>6538694.6066942001</v>
      </c>
      <c r="F201">
        <v>849435.97970919404</v>
      </c>
      <c r="G201">
        <v>9892118.20362317</v>
      </c>
      <c r="H201">
        <v>4942950.4309207899</v>
      </c>
      <c r="I201">
        <v>11410655.1799575</v>
      </c>
      <c r="J201">
        <v>43.704383303213298</v>
      </c>
      <c r="K201">
        <v>16.597685112059999</v>
      </c>
      <c r="L201">
        <v>32.3885762443077</v>
      </c>
      <c r="M201">
        <v>27.2652364471091</v>
      </c>
      <c r="N201">
        <v>5.819</v>
      </c>
      <c r="O201">
        <v>1.1539999999999999</v>
      </c>
      <c r="P201">
        <v>2.54</v>
      </c>
      <c r="Q201">
        <v>0.21</v>
      </c>
      <c r="R201">
        <v>1.72904593609413E-6</v>
      </c>
      <c r="S201">
        <v>0.99961214877385596</v>
      </c>
      <c r="T201">
        <v>1.20313016005815E-5</v>
      </c>
      <c r="U201">
        <v>1</v>
      </c>
      <c r="V201">
        <f t="shared" si="3"/>
        <v>4.9196873861786985</v>
      </c>
    </row>
    <row r="202" spans="1:22" x14ac:dyDescent="0.2">
      <c r="A202" t="s">
        <v>372</v>
      </c>
      <c r="B202" t="s">
        <v>373</v>
      </c>
      <c r="C202">
        <v>1412.9739999999999</v>
      </c>
      <c r="D202">
        <v>18.901</v>
      </c>
      <c r="E202">
        <v>1248431.7912548401</v>
      </c>
      <c r="F202">
        <v>71331.300567455706</v>
      </c>
      <c r="G202">
        <v>1519826.1654434199</v>
      </c>
      <c r="H202">
        <v>400313.18961864599</v>
      </c>
      <c r="I202">
        <v>3068135.37820083</v>
      </c>
      <c r="J202">
        <v>32.246309079383899</v>
      </c>
      <c r="K202">
        <v>15.3271744700788</v>
      </c>
      <c r="L202">
        <v>56.326675563115103</v>
      </c>
      <c r="M202">
        <v>28.5759883248238</v>
      </c>
      <c r="N202">
        <v>5.6120000000000001</v>
      </c>
      <c r="O202">
        <v>2.0190000000000001</v>
      </c>
      <c r="P202">
        <v>2.4900000000000002</v>
      </c>
      <c r="Q202">
        <v>1.01</v>
      </c>
      <c r="R202">
        <v>1.8034156010771101E-4</v>
      </c>
      <c r="S202">
        <v>0.137849337181223</v>
      </c>
      <c r="T202">
        <v>8.1251359933004702E-4</v>
      </c>
      <c r="U202">
        <v>0.57034990330565805</v>
      </c>
      <c r="V202">
        <f t="shared" si="3"/>
        <v>3.0901693613465397</v>
      </c>
    </row>
    <row r="203" spans="1:22" x14ac:dyDescent="0.2">
      <c r="A203" t="s">
        <v>374</v>
      </c>
      <c r="B203" t="s">
        <v>375</v>
      </c>
      <c r="C203">
        <v>775.55231000000003</v>
      </c>
      <c r="D203">
        <v>14.675000000000001</v>
      </c>
      <c r="E203">
        <v>56914155.918818302</v>
      </c>
      <c r="F203">
        <v>8475681.0606293697</v>
      </c>
      <c r="G203">
        <v>57867245.5970615</v>
      </c>
      <c r="H203">
        <v>47479873.351879098</v>
      </c>
      <c r="I203">
        <v>100699234.913661</v>
      </c>
      <c r="J203">
        <v>23.6072443893705</v>
      </c>
      <c r="K203">
        <v>19.810925337379601</v>
      </c>
      <c r="L203">
        <v>11.151423690540399</v>
      </c>
      <c r="M203">
        <v>23.450443109524301</v>
      </c>
      <c r="N203">
        <v>5.6020000000000003</v>
      </c>
      <c r="O203">
        <v>1.74</v>
      </c>
      <c r="P203">
        <v>2.4900000000000002</v>
      </c>
      <c r="Q203">
        <v>0.8</v>
      </c>
      <c r="R203">
        <v>8.3166806774670497E-13</v>
      </c>
      <c r="S203">
        <v>2.1924432533904098E-6</v>
      </c>
      <c r="T203">
        <v>2.37991322166597E-11</v>
      </c>
      <c r="U203">
        <v>9.4490422283840801E-5</v>
      </c>
      <c r="V203">
        <f t="shared" si="3"/>
        <v>10.623438878253866</v>
      </c>
    </row>
    <row r="204" spans="1:22" x14ac:dyDescent="0.2">
      <c r="A204" t="s">
        <v>376</v>
      </c>
      <c r="B204" t="s">
        <v>377</v>
      </c>
      <c r="C204">
        <v>820.52598999999998</v>
      </c>
      <c r="D204">
        <v>10.114000000000001</v>
      </c>
      <c r="E204">
        <v>22517780.516297199</v>
      </c>
      <c r="F204">
        <v>1461408.3442838599</v>
      </c>
      <c r="G204">
        <v>18592467.972455598</v>
      </c>
      <c r="H204">
        <v>8178780.9955560202</v>
      </c>
      <c r="I204">
        <v>49755464.140619397</v>
      </c>
      <c r="J204">
        <v>38.7255779308501</v>
      </c>
      <c r="K204">
        <v>19.084565986716498</v>
      </c>
      <c r="L204">
        <v>37.939968619126297</v>
      </c>
      <c r="M204">
        <v>9.4681521669375392</v>
      </c>
      <c r="N204">
        <v>5.5970000000000004</v>
      </c>
      <c r="O204">
        <v>2.6760000000000002</v>
      </c>
      <c r="P204">
        <v>2.48</v>
      </c>
      <c r="Q204">
        <v>1.42</v>
      </c>
      <c r="R204">
        <v>8.3189011235163E-13</v>
      </c>
      <c r="S204">
        <v>1.18904930346275E-9</v>
      </c>
      <c r="T204">
        <v>2.37991322166597E-11</v>
      </c>
      <c r="U204">
        <v>2.99355863830897E-7</v>
      </c>
      <c r="V204">
        <f t="shared" si="3"/>
        <v>10.623438878253866</v>
      </c>
    </row>
    <row r="205" spans="1:22" x14ac:dyDescent="0.2">
      <c r="A205" t="s">
        <v>378</v>
      </c>
      <c r="B205" t="s">
        <v>379</v>
      </c>
      <c r="C205">
        <v>846.54175999999995</v>
      </c>
      <c r="D205">
        <v>10.419</v>
      </c>
      <c r="E205">
        <v>1539278.4214429399</v>
      </c>
      <c r="F205">
        <v>88707.526309359804</v>
      </c>
      <c r="G205">
        <v>835508.866482749</v>
      </c>
      <c r="H205">
        <v>495284.90079317201</v>
      </c>
      <c r="I205">
        <v>3334178.7600199701</v>
      </c>
      <c r="J205">
        <v>33.256408755706602</v>
      </c>
      <c r="K205">
        <v>32.945518848726799</v>
      </c>
      <c r="L205">
        <v>54.3191210939071</v>
      </c>
      <c r="M205">
        <v>25.167200934988401</v>
      </c>
      <c r="N205">
        <v>5.5830000000000002</v>
      </c>
      <c r="O205">
        <v>3.9910000000000001</v>
      </c>
      <c r="P205">
        <v>2.48</v>
      </c>
      <c r="Q205">
        <v>2</v>
      </c>
      <c r="R205">
        <v>6.6915362140207403E-12</v>
      </c>
      <c r="S205">
        <v>2.4337198922808099E-11</v>
      </c>
      <c r="T205">
        <v>1.4620765429110601E-10</v>
      </c>
      <c r="U205">
        <v>1.8440643298082E-8</v>
      </c>
      <c r="V205">
        <f t="shared" si="3"/>
        <v>9.8350298905151377</v>
      </c>
    </row>
    <row r="206" spans="1:22" x14ac:dyDescent="0.2">
      <c r="A206" t="s">
        <v>380</v>
      </c>
      <c r="B206" t="s">
        <v>57</v>
      </c>
      <c r="C206">
        <v>741.56790000000001</v>
      </c>
      <c r="D206">
        <v>15.904</v>
      </c>
      <c r="E206">
        <v>3101610.7036151802</v>
      </c>
      <c r="F206">
        <v>563861.05936771596</v>
      </c>
      <c r="G206">
        <v>3959123.5894567599</v>
      </c>
      <c r="H206">
        <v>3114128.0085668</v>
      </c>
      <c r="I206">
        <v>5649085.7267479403</v>
      </c>
      <c r="J206">
        <v>46.589156973174497</v>
      </c>
      <c r="K206">
        <v>12.035930015465601</v>
      </c>
      <c r="L206">
        <v>18.629860894402299</v>
      </c>
      <c r="M206">
        <v>16.2457994160502</v>
      </c>
      <c r="N206">
        <v>5.5229999999999997</v>
      </c>
      <c r="O206">
        <v>1.427</v>
      </c>
      <c r="P206">
        <v>2.4700000000000002</v>
      </c>
      <c r="Q206">
        <v>0.51</v>
      </c>
      <c r="R206">
        <v>8.3222317925901704E-13</v>
      </c>
      <c r="S206">
        <v>7.1786260602316299E-2</v>
      </c>
      <c r="T206">
        <v>2.37991322166597E-11</v>
      </c>
      <c r="U206">
        <v>0.35626135788040802</v>
      </c>
      <c r="V206">
        <f t="shared" si="3"/>
        <v>10.623438878253866</v>
      </c>
    </row>
    <row r="207" spans="1:22" x14ac:dyDescent="0.2">
      <c r="A207" t="s">
        <v>381</v>
      </c>
      <c r="B207" t="s">
        <v>382</v>
      </c>
      <c r="C207">
        <v>773.63036</v>
      </c>
      <c r="D207">
        <v>16.425000000000001</v>
      </c>
      <c r="E207">
        <v>67933102.993661195</v>
      </c>
      <c r="F207">
        <v>8860647.5406008698</v>
      </c>
      <c r="G207">
        <v>115845609.20524</v>
      </c>
      <c r="H207">
        <v>48882562.556123398</v>
      </c>
      <c r="I207">
        <v>134721796.23575401</v>
      </c>
      <c r="J207">
        <v>20.307221696751199</v>
      </c>
      <c r="K207">
        <v>13.4349894326384</v>
      </c>
      <c r="L207">
        <v>18.810945101867201</v>
      </c>
      <c r="M207">
        <v>6.0900870162100302</v>
      </c>
      <c r="N207">
        <v>5.5170000000000003</v>
      </c>
      <c r="O207">
        <v>1.163</v>
      </c>
      <c r="P207">
        <v>2.46</v>
      </c>
      <c r="Q207">
        <v>0.22</v>
      </c>
      <c r="R207">
        <v>1.1701750679549099E-12</v>
      </c>
      <c r="S207">
        <v>0.29532180591818002</v>
      </c>
      <c r="T207">
        <v>3.1071882655483699E-11</v>
      </c>
      <c r="U207">
        <v>0.93879943577466496</v>
      </c>
      <c r="V207">
        <f t="shared" si="3"/>
        <v>10.507632431903787</v>
      </c>
    </row>
    <row r="208" spans="1:22" x14ac:dyDescent="0.2">
      <c r="A208" t="s">
        <v>383</v>
      </c>
      <c r="B208" t="s">
        <v>65</v>
      </c>
      <c r="C208">
        <v>771.57845999999995</v>
      </c>
      <c r="D208">
        <v>15.86</v>
      </c>
      <c r="E208">
        <v>4281767.1549720503</v>
      </c>
      <c r="F208">
        <v>1051591.1170181001</v>
      </c>
      <c r="G208">
        <v>414751.04617652501</v>
      </c>
      <c r="H208">
        <v>5778460.2753096595</v>
      </c>
      <c r="I208">
        <v>10832874.487548901</v>
      </c>
      <c r="J208">
        <v>9.0028891992950104</v>
      </c>
      <c r="K208">
        <v>149.851241623824</v>
      </c>
      <c r="L208">
        <v>14.9026153137942</v>
      </c>
      <c r="M208">
        <v>3.1112133930110799</v>
      </c>
      <c r="N208">
        <v>5.4950000000000001</v>
      </c>
      <c r="O208">
        <v>26.119</v>
      </c>
      <c r="P208">
        <v>2.46</v>
      </c>
      <c r="Q208">
        <v>4.71</v>
      </c>
      <c r="R208">
        <v>1.34741427288306E-2</v>
      </c>
      <c r="S208">
        <v>6.5634965662586504E-5</v>
      </c>
      <c r="T208">
        <v>3.6598055579934799E-2</v>
      </c>
      <c r="U208">
        <v>1.40799942517435E-3</v>
      </c>
      <c r="V208">
        <f t="shared" si="3"/>
        <v>1.4365419876475798</v>
      </c>
    </row>
    <row r="209" spans="1:22" x14ac:dyDescent="0.2">
      <c r="A209" t="s">
        <v>384</v>
      </c>
      <c r="B209" t="s">
        <v>385</v>
      </c>
      <c r="C209">
        <v>741.53153999999995</v>
      </c>
      <c r="D209">
        <v>12.958</v>
      </c>
      <c r="E209">
        <v>22835853.9818068</v>
      </c>
      <c r="F209">
        <v>2819754.09301821</v>
      </c>
      <c r="G209">
        <v>21958060.0908911</v>
      </c>
      <c r="H209">
        <v>15456640.2826916</v>
      </c>
      <c r="I209">
        <v>26839113.4162772</v>
      </c>
      <c r="J209">
        <v>22.543409406543802</v>
      </c>
      <c r="K209">
        <v>25.008825169134798</v>
      </c>
      <c r="L209">
        <v>21.166659670570901</v>
      </c>
      <c r="M209">
        <v>20.7515667754713</v>
      </c>
      <c r="N209">
        <v>5.4820000000000002</v>
      </c>
      <c r="O209">
        <v>1.222</v>
      </c>
      <c r="P209">
        <v>2.4500000000000002</v>
      </c>
      <c r="Q209">
        <v>0.28999999999999998</v>
      </c>
      <c r="R209">
        <v>8.3166806774670497E-13</v>
      </c>
      <c r="S209">
        <v>8.2469137142543905E-2</v>
      </c>
      <c r="T209">
        <v>2.37991322166597E-11</v>
      </c>
      <c r="U209">
        <v>0.39542710798660102</v>
      </c>
      <c r="V209">
        <f t="shared" si="3"/>
        <v>10.623438878253866</v>
      </c>
    </row>
    <row r="210" spans="1:22" x14ac:dyDescent="0.2">
      <c r="A210" t="s">
        <v>386</v>
      </c>
      <c r="B210" t="s">
        <v>387</v>
      </c>
      <c r="C210">
        <v>549.34325000000001</v>
      </c>
      <c r="D210">
        <v>4.4779999999999998</v>
      </c>
      <c r="E210">
        <v>1555234.3528911099</v>
      </c>
      <c r="F210">
        <v>263391.3165363</v>
      </c>
      <c r="G210">
        <v>1353632.8815826101</v>
      </c>
      <c r="H210">
        <v>1436962.1071391201</v>
      </c>
      <c r="I210">
        <v>1380671.29617203</v>
      </c>
      <c r="J210">
        <v>47.355555694280902</v>
      </c>
      <c r="K210">
        <v>24.1880617425239</v>
      </c>
      <c r="L210">
        <v>9.8605870205589898</v>
      </c>
      <c r="M210">
        <v>20.363604451970101</v>
      </c>
      <c r="N210">
        <v>5.4560000000000004</v>
      </c>
      <c r="O210">
        <v>1.02</v>
      </c>
      <c r="P210">
        <v>2.4500000000000002</v>
      </c>
      <c r="Q210">
        <v>0.03</v>
      </c>
      <c r="R210">
        <v>3.5949405896573701E-8</v>
      </c>
      <c r="S210">
        <v>0.99580393207507101</v>
      </c>
      <c r="T210">
        <v>3.4511429660710702E-7</v>
      </c>
      <c r="U210">
        <v>1</v>
      </c>
      <c r="V210">
        <f t="shared" si="3"/>
        <v>6.4620370493756534</v>
      </c>
    </row>
    <row r="211" spans="1:22" x14ac:dyDescent="0.2">
      <c r="A211" t="s">
        <v>388</v>
      </c>
      <c r="B211" t="s">
        <v>389</v>
      </c>
      <c r="C211">
        <v>663.52062000000001</v>
      </c>
      <c r="D211">
        <v>11.23</v>
      </c>
      <c r="E211">
        <v>8566637.2391508501</v>
      </c>
      <c r="F211">
        <v>957723.97721868998</v>
      </c>
      <c r="G211">
        <v>8237468.8970494401</v>
      </c>
      <c r="H211">
        <v>5221556.51562995</v>
      </c>
      <c r="I211">
        <v>16350112.8100088</v>
      </c>
      <c r="J211">
        <v>12.3818337701801</v>
      </c>
      <c r="K211">
        <v>10.158661441816401</v>
      </c>
      <c r="L211">
        <v>18.1015056449939</v>
      </c>
      <c r="M211">
        <v>8.7352751909897695</v>
      </c>
      <c r="N211">
        <v>5.452</v>
      </c>
      <c r="O211">
        <v>1.9850000000000001</v>
      </c>
      <c r="P211">
        <v>2.4500000000000002</v>
      </c>
      <c r="Q211">
        <v>0.99</v>
      </c>
      <c r="R211">
        <v>1.0000000000000001E-15</v>
      </c>
      <c r="S211">
        <v>2.0389927857245001E-7</v>
      </c>
      <c r="T211">
        <v>1.2407017543859699E-13</v>
      </c>
      <c r="U211">
        <v>1.4916989979976199E-5</v>
      </c>
      <c r="V211">
        <f t="shared" si="3"/>
        <v>12.906332603667472</v>
      </c>
    </row>
    <row r="212" spans="1:22" x14ac:dyDescent="0.2">
      <c r="A212" t="s">
        <v>737</v>
      </c>
      <c r="B212" t="s">
        <v>390</v>
      </c>
      <c r="C212">
        <v>748.52466000000004</v>
      </c>
      <c r="D212">
        <v>12.023999999999999</v>
      </c>
      <c r="E212">
        <v>9397207.4327336904</v>
      </c>
      <c r="F212">
        <v>1197184.7115422799</v>
      </c>
      <c r="G212">
        <v>11097118.389624899</v>
      </c>
      <c r="H212">
        <v>6522961.0560893696</v>
      </c>
      <c r="I212">
        <v>20468679.8864896</v>
      </c>
      <c r="J212">
        <v>69.219578391600507</v>
      </c>
      <c r="K212">
        <v>27.726089365108699</v>
      </c>
      <c r="L212">
        <v>45.617637536590898</v>
      </c>
      <c r="M212">
        <v>24.399543103989899</v>
      </c>
      <c r="N212">
        <v>5.4489999999999998</v>
      </c>
      <c r="O212">
        <v>1.845</v>
      </c>
      <c r="P212">
        <v>2.4500000000000002</v>
      </c>
      <c r="Q212">
        <v>0.88</v>
      </c>
      <c r="R212">
        <v>1.78080063473196E-7</v>
      </c>
      <c r="S212">
        <v>8.3718133371783701E-2</v>
      </c>
      <c r="T212">
        <v>1.5046382423924001E-6</v>
      </c>
      <c r="U212">
        <v>0.40002275496654899</v>
      </c>
      <c r="V212">
        <f t="shared" si="3"/>
        <v>5.8225679042017111</v>
      </c>
    </row>
    <row r="213" spans="1:22" x14ac:dyDescent="0.2">
      <c r="A213" t="s">
        <v>391</v>
      </c>
      <c r="B213" t="s">
        <v>392</v>
      </c>
      <c r="C213">
        <v>1589.1341299999999</v>
      </c>
      <c r="D213">
        <v>13.692</v>
      </c>
      <c r="E213">
        <v>8954348.8935903702</v>
      </c>
      <c r="F213">
        <v>630655.13394081499</v>
      </c>
      <c r="G213">
        <v>15849824.5396064</v>
      </c>
      <c r="H213">
        <v>3425678.5528426799</v>
      </c>
      <c r="I213">
        <v>7453169.7106347997</v>
      </c>
      <c r="J213">
        <v>26.832004085426099</v>
      </c>
      <c r="K213">
        <v>18.945617950037299</v>
      </c>
      <c r="L213">
        <v>59.9349191451739</v>
      </c>
      <c r="M213">
        <v>20.682333836239302</v>
      </c>
      <c r="N213">
        <v>5.4320000000000004</v>
      </c>
      <c r="O213">
        <v>0.47</v>
      </c>
      <c r="P213">
        <v>2.44</v>
      </c>
      <c r="Q213">
        <v>-1.0900000000000001</v>
      </c>
      <c r="R213">
        <v>6.7708258333354405E-8</v>
      </c>
      <c r="S213">
        <v>6.4841724537029197E-3</v>
      </c>
      <c r="T213">
        <v>6.1625843363382503E-7</v>
      </c>
      <c r="U213">
        <v>5.6775913617055702E-2</v>
      </c>
      <c r="V213">
        <f t="shared" si="3"/>
        <v>6.2102371242573984</v>
      </c>
    </row>
    <row r="214" spans="1:22" x14ac:dyDescent="0.2">
      <c r="A214" t="s">
        <v>393</v>
      </c>
      <c r="B214" t="s">
        <v>394</v>
      </c>
      <c r="C214">
        <v>677.50005999999996</v>
      </c>
      <c r="D214">
        <v>10.242000000000001</v>
      </c>
      <c r="E214">
        <v>94220199.341654405</v>
      </c>
      <c r="F214">
        <v>13436628.5564686</v>
      </c>
      <c r="G214">
        <v>133917102.95201799</v>
      </c>
      <c r="H214">
        <v>72810841.687041193</v>
      </c>
      <c r="I214">
        <v>182450705.982775</v>
      </c>
      <c r="J214">
        <v>11.3777701138326</v>
      </c>
      <c r="K214">
        <v>10.1148274878504</v>
      </c>
      <c r="L214">
        <v>15.391881389058801</v>
      </c>
      <c r="M214">
        <v>8.6751660214414592</v>
      </c>
      <c r="N214">
        <v>5.4189999999999996</v>
      </c>
      <c r="O214">
        <v>1.3620000000000001</v>
      </c>
      <c r="P214">
        <v>2.44</v>
      </c>
      <c r="Q214">
        <v>0.45</v>
      </c>
      <c r="R214">
        <v>1.0000000000000001E-15</v>
      </c>
      <c r="S214">
        <v>4.58122899602675E-4</v>
      </c>
      <c r="T214">
        <v>1.2407017543859699E-13</v>
      </c>
      <c r="U214">
        <v>7.0075958456888004E-3</v>
      </c>
      <c r="V214">
        <f t="shared" si="3"/>
        <v>12.906332603667472</v>
      </c>
    </row>
    <row r="215" spans="1:22" x14ac:dyDescent="0.2">
      <c r="A215" t="s">
        <v>395</v>
      </c>
      <c r="B215" t="s">
        <v>147</v>
      </c>
      <c r="C215">
        <v>771.61477000000002</v>
      </c>
      <c r="D215">
        <v>17.547999999999998</v>
      </c>
      <c r="E215">
        <v>2542112.1658199802</v>
      </c>
      <c r="F215">
        <v>364895.63651379</v>
      </c>
      <c r="G215">
        <v>2413829.1160391099</v>
      </c>
      <c r="H215">
        <v>1976507.34202666</v>
      </c>
      <c r="I215">
        <v>3569041.7322720299</v>
      </c>
      <c r="J215">
        <v>42.016950113758199</v>
      </c>
      <c r="K215">
        <v>25.0374159183669</v>
      </c>
      <c r="L215">
        <v>20.990946264059399</v>
      </c>
      <c r="M215">
        <v>30.238745746776299</v>
      </c>
      <c r="N215">
        <v>5.4169999999999998</v>
      </c>
      <c r="O215">
        <v>1.4790000000000001</v>
      </c>
      <c r="P215">
        <v>2.44</v>
      </c>
      <c r="Q215">
        <v>0.56000000000000005</v>
      </c>
      <c r="R215">
        <v>8.3499873682058003E-13</v>
      </c>
      <c r="S215">
        <v>1.66392574096841E-3</v>
      </c>
      <c r="T215">
        <v>2.37991322166597E-11</v>
      </c>
      <c r="U215">
        <v>1.9450054281204301E-2</v>
      </c>
      <c r="V215">
        <f t="shared" si="3"/>
        <v>10.623438878253866</v>
      </c>
    </row>
    <row r="216" spans="1:22" x14ac:dyDescent="0.2">
      <c r="A216" t="s">
        <v>396</v>
      </c>
      <c r="B216" t="s">
        <v>397</v>
      </c>
      <c r="C216">
        <v>739.55220999999995</v>
      </c>
      <c r="D216">
        <v>14.99</v>
      </c>
      <c r="E216">
        <v>5739584.1504274197</v>
      </c>
      <c r="F216">
        <v>863146.41976242501</v>
      </c>
      <c r="G216">
        <v>4030293.62107465</v>
      </c>
      <c r="H216">
        <v>4644460.7563658701</v>
      </c>
      <c r="I216">
        <v>9495506.5114917606</v>
      </c>
      <c r="J216">
        <v>141.17702703095301</v>
      </c>
      <c r="K216">
        <v>20.5217303840078</v>
      </c>
      <c r="L216">
        <v>22.060977390265201</v>
      </c>
      <c r="M216">
        <v>12.8955823794794</v>
      </c>
      <c r="N216">
        <v>5.3810000000000002</v>
      </c>
      <c r="O216">
        <v>2.3559999999999999</v>
      </c>
      <c r="P216">
        <v>2.4300000000000002</v>
      </c>
      <c r="Q216">
        <v>1.24</v>
      </c>
      <c r="R216">
        <v>5.0594972655915197E-11</v>
      </c>
      <c r="S216">
        <v>5.7861749764853698E-6</v>
      </c>
      <c r="T216">
        <v>8.8712639658503799E-10</v>
      </c>
      <c r="U216">
        <v>2.0324418592899599E-4</v>
      </c>
      <c r="V216">
        <f t="shared" si="3"/>
        <v>9.0520144980615509</v>
      </c>
    </row>
    <row r="217" spans="1:22" x14ac:dyDescent="0.2">
      <c r="A217" t="s">
        <v>398</v>
      </c>
      <c r="B217" t="s">
        <v>399</v>
      </c>
      <c r="C217">
        <v>795.66084000000001</v>
      </c>
      <c r="D217">
        <v>16.244</v>
      </c>
      <c r="E217">
        <v>3609335.2454129499</v>
      </c>
      <c r="F217">
        <v>333906.24740417203</v>
      </c>
      <c r="G217">
        <v>2721464.7924426901</v>
      </c>
      <c r="H217">
        <v>1777371.2669894199</v>
      </c>
      <c r="I217">
        <v>6901759.2429130599</v>
      </c>
      <c r="J217">
        <v>20.3656996088569</v>
      </c>
      <c r="K217">
        <v>8.3573701962888993</v>
      </c>
      <c r="L217">
        <v>11.603790715453099</v>
      </c>
      <c r="M217">
        <v>7.7971354729287299</v>
      </c>
      <c r="N217">
        <v>5.3230000000000004</v>
      </c>
      <c r="O217">
        <v>2.536</v>
      </c>
      <c r="P217">
        <v>2.41</v>
      </c>
      <c r="Q217">
        <v>1.34</v>
      </c>
      <c r="R217">
        <v>1.33226762955019E-15</v>
      </c>
      <c r="S217">
        <v>1.5907715145147001E-9</v>
      </c>
      <c r="T217">
        <v>1.6338375739038601E-13</v>
      </c>
      <c r="U217">
        <v>3.6684574404286802E-7</v>
      </c>
      <c r="V217">
        <f t="shared" si="3"/>
        <v>12.786791120547495</v>
      </c>
    </row>
    <row r="218" spans="1:22" x14ac:dyDescent="0.2">
      <c r="A218" t="s">
        <v>400</v>
      </c>
      <c r="B218" t="s">
        <v>23</v>
      </c>
      <c r="C218">
        <v>769.59906999999998</v>
      </c>
      <c r="D218">
        <v>17.007999999999999</v>
      </c>
      <c r="E218">
        <v>2777966.9967736602</v>
      </c>
      <c r="F218">
        <v>512685.25826060597</v>
      </c>
      <c r="G218">
        <v>3185715.0464932201</v>
      </c>
      <c r="H218">
        <v>2721229.2408413002</v>
      </c>
      <c r="I218">
        <v>5263995.7998769404</v>
      </c>
      <c r="J218">
        <v>50.1981334058583</v>
      </c>
      <c r="K218">
        <v>17.4906423972289</v>
      </c>
      <c r="L218">
        <v>22.0505385619653</v>
      </c>
      <c r="M218">
        <v>11.4460610323056</v>
      </c>
      <c r="N218">
        <v>5.3079999999999998</v>
      </c>
      <c r="O218">
        <v>1.6519999999999999</v>
      </c>
      <c r="P218">
        <v>2.41</v>
      </c>
      <c r="Q218">
        <v>0.72</v>
      </c>
      <c r="R218">
        <v>8.3222317925901704E-13</v>
      </c>
      <c r="S218">
        <v>1.74152343541067E-3</v>
      </c>
      <c r="T218">
        <v>2.37991322166597E-11</v>
      </c>
      <c r="U218">
        <v>2.0190252024957899E-2</v>
      </c>
      <c r="V218">
        <f t="shared" si="3"/>
        <v>10.623438878253866</v>
      </c>
    </row>
    <row r="219" spans="1:22" x14ac:dyDescent="0.2">
      <c r="A219" t="s">
        <v>401</v>
      </c>
      <c r="B219" t="s">
        <v>402</v>
      </c>
      <c r="C219">
        <v>723.52071999999998</v>
      </c>
      <c r="D219">
        <v>13.416</v>
      </c>
      <c r="E219">
        <v>151212205.86810699</v>
      </c>
      <c r="F219">
        <v>15594829.3442293</v>
      </c>
      <c r="G219">
        <v>83917638.035124704</v>
      </c>
      <c r="H219">
        <v>82270499.337730601</v>
      </c>
      <c r="I219">
        <v>210647048.382961</v>
      </c>
      <c r="J219">
        <v>13.8265168630725</v>
      </c>
      <c r="K219">
        <v>33.676393930386602</v>
      </c>
      <c r="L219">
        <v>25.642952586212999</v>
      </c>
      <c r="M219">
        <v>42.2634454091978</v>
      </c>
      <c r="N219">
        <v>5.2750000000000004</v>
      </c>
      <c r="O219">
        <v>2.5099999999999998</v>
      </c>
      <c r="P219">
        <v>2.4</v>
      </c>
      <c r="Q219">
        <v>1.33</v>
      </c>
      <c r="R219">
        <v>8.3355544688856804E-13</v>
      </c>
      <c r="S219">
        <v>8.1471797469534496E-6</v>
      </c>
      <c r="T219">
        <v>2.37991322166597E-11</v>
      </c>
      <c r="U219">
        <v>2.6551546161499901E-4</v>
      </c>
      <c r="V219">
        <f t="shared" si="3"/>
        <v>10.623438878253866</v>
      </c>
    </row>
    <row r="220" spans="1:22" x14ac:dyDescent="0.2">
      <c r="A220" t="s">
        <v>403</v>
      </c>
      <c r="B220" t="s">
        <v>404</v>
      </c>
      <c r="C220">
        <v>877.69277999999997</v>
      </c>
      <c r="D220">
        <v>17.562000000000001</v>
      </c>
      <c r="E220">
        <v>5389529.2210460398</v>
      </c>
      <c r="F220">
        <v>777413.67407046701</v>
      </c>
      <c r="G220">
        <v>4169428.8973100102</v>
      </c>
      <c r="H220">
        <v>4079710.3758966802</v>
      </c>
      <c r="I220">
        <v>10615768.113948001</v>
      </c>
      <c r="J220">
        <v>41.200577001604699</v>
      </c>
      <c r="K220">
        <v>22.325345915242501</v>
      </c>
      <c r="L220">
        <v>16.2426802458507</v>
      </c>
      <c r="M220">
        <v>10.048580859673301</v>
      </c>
      <c r="N220">
        <v>5.2480000000000002</v>
      </c>
      <c r="O220">
        <v>2.5459999999999998</v>
      </c>
      <c r="P220">
        <v>2.39</v>
      </c>
      <c r="Q220">
        <v>1.35</v>
      </c>
      <c r="R220">
        <v>1.9002898699049798E-8</v>
      </c>
      <c r="S220">
        <v>6.1327128267452103E-4</v>
      </c>
      <c r="T220">
        <v>1.9234995171710001E-7</v>
      </c>
      <c r="U220">
        <v>8.8425507857736608E-3</v>
      </c>
      <c r="V220">
        <f t="shared" si="3"/>
        <v>6.7159079183719799</v>
      </c>
    </row>
    <row r="221" spans="1:22" x14ac:dyDescent="0.2">
      <c r="A221" t="s">
        <v>405</v>
      </c>
      <c r="B221" t="s">
        <v>406</v>
      </c>
      <c r="C221">
        <v>775.64576999999997</v>
      </c>
      <c r="D221">
        <v>17.468</v>
      </c>
      <c r="E221">
        <v>6648394.6822151802</v>
      </c>
      <c r="F221">
        <v>1109808.66482195</v>
      </c>
      <c r="G221">
        <v>8050942.2975496696</v>
      </c>
      <c r="H221">
        <v>5720909.3377181999</v>
      </c>
      <c r="I221">
        <v>11044319.418838</v>
      </c>
      <c r="J221">
        <v>26.907415558350099</v>
      </c>
      <c r="K221">
        <v>28.783230756018099</v>
      </c>
      <c r="L221">
        <v>33.971529500872698</v>
      </c>
      <c r="M221">
        <v>24.9501946198666</v>
      </c>
      <c r="N221">
        <v>5.1550000000000002</v>
      </c>
      <c r="O221">
        <v>1.3720000000000001</v>
      </c>
      <c r="P221">
        <v>2.37</v>
      </c>
      <c r="Q221">
        <v>0.46</v>
      </c>
      <c r="R221">
        <v>1.49288839834671E-6</v>
      </c>
      <c r="S221">
        <v>0.59239244974484695</v>
      </c>
      <c r="T221">
        <v>1.0526128368004E-5</v>
      </c>
      <c r="U221">
        <v>1</v>
      </c>
      <c r="V221">
        <f t="shared" si="3"/>
        <v>4.9777313379881454</v>
      </c>
    </row>
    <row r="222" spans="1:22" x14ac:dyDescent="0.2">
      <c r="A222" t="s">
        <v>407</v>
      </c>
      <c r="B222" t="s">
        <v>220</v>
      </c>
      <c r="C222">
        <v>815.64106000000004</v>
      </c>
      <c r="D222">
        <v>17.888999999999999</v>
      </c>
      <c r="E222">
        <v>650206.21656477998</v>
      </c>
      <c r="F222">
        <v>92900.656996579899</v>
      </c>
      <c r="G222">
        <v>394959.63510766701</v>
      </c>
      <c r="H222">
        <v>478742.62426754</v>
      </c>
      <c r="I222">
        <v>495960.99300328002</v>
      </c>
      <c r="J222">
        <v>31.991142006601201</v>
      </c>
      <c r="K222">
        <v>20.444586812529799</v>
      </c>
      <c r="L222">
        <v>20.731447100310099</v>
      </c>
      <c r="M222">
        <v>42.503185710506997</v>
      </c>
      <c r="N222">
        <v>5.1529999999999996</v>
      </c>
      <c r="O222">
        <v>1.256</v>
      </c>
      <c r="P222">
        <v>2.37</v>
      </c>
      <c r="Q222">
        <v>0.33</v>
      </c>
      <c r="R222">
        <v>8.3233420156147996E-13</v>
      </c>
      <c r="S222">
        <v>3.6774836820817502E-2</v>
      </c>
      <c r="T222">
        <v>2.37991322166597E-11</v>
      </c>
      <c r="U222">
        <v>0.218547601678001</v>
      </c>
      <c r="V222">
        <f t="shared" si="3"/>
        <v>10.623438878253866</v>
      </c>
    </row>
    <row r="223" spans="1:22" x14ac:dyDescent="0.2">
      <c r="A223" t="s">
        <v>408</v>
      </c>
      <c r="B223" t="s">
        <v>409</v>
      </c>
      <c r="C223">
        <v>716.58344</v>
      </c>
      <c r="D223">
        <v>12.337</v>
      </c>
      <c r="E223">
        <v>10627447.5507896</v>
      </c>
      <c r="F223">
        <v>1610763.5999791001</v>
      </c>
      <c r="G223">
        <v>8464554.3528418504</v>
      </c>
      <c r="H223">
        <v>8113291.7830819404</v>
      </c>
      <c r="I223">
        <v>21321617.5745418</v>
      </c>
      <c r="J223">
        <v>38.718915221908603</v>
      </c>
      <c r="K223">
        <v>12.7688783960621</v>
      </c>
      <c r="L223">
        <v>24.654028650581001</v>
      </c>
      <c r="M223">
        <v>9.3984302433532605</v>
      </c>
      <c r="N223">
        <v>5.0369999999999999</v>
      </c>
      <c r="O223">
        <v>2.5190000000000001</v>
      </c>
      <c r="P223">
        <v>2.33</v>
      </c>
      <c r="Q223">
        <v>1.33</v>
      </c>
      <c r="R223">
        <v>1.0119886751924801E-6</v>
      </c>
      <c r="S223">
        <v>3.4397370044167998E-3</v>
      </c>
      <c r="T223">
        <v>7.3745073899594604E-6</v>
      </c>
      <c r="U223">
        <v>3.4277811313154903E-2</v>
      </c>
      <c r="V223">
        <f t="shared" si="3"/>
        <v>5.1322669848369307</v>
      </c>
    </row>
    <row r="224" spans="1:22" x14ac:dyDescent="0.2">
      <c r="A224" t="s">
        <v>410</v>
      </c>
      <c r="B224" t="s">
        <v>411</v>
      </c>
      <c r="C224">
        <v>1372.94208</v>
      </c>
      <c r="D224">
        <v>18.695</v>
      </c>
      <c r="E224">
        <v>4018613.0199540802</v>
      </c>
      <c r="F224">
        <v>210074.10426016399</v>
      </c>
      <c r="G224">
        <v>4593038.8663756102</v>
      </c>
      <c r="H224">
        <v>1057277.2956375701</v>
      </c>
      <c r="I224">
        <v>7931854.0890364898</v>
      </c>
      <c r="J224">
        <v>56.837012879940097</v>
      </c>
      <c r="K224">
        <v>18.8265167909266</v>
      </c>
      <c r="L224">
        <v>46.104221959101203</v>
      </c>
      <c r="M224">
        <v>27.9664500008506</v>
      </c>
      <c r="N224">
        <v>5.0330000000000004</v>
      </c>
      <c r="O224">
        <v>1.7270000000000001</v>
      </c>
      <c r="P224">
        <v>2.33</v>
      </c>
      <c r="Q224">
        <v>0.79</v>
      </c>
      <c r="R224">
        <v>1.42647970102772E-8</v>
      </c>
      <c r="S224">
        <v>0.28453525453271999</v>
      </c>
      <c r="T224">
        <v>1.4727101380537199E-7</v>
      </c>
      <c r="U224">
        <v>0.91506744886557501</v>
      </c>
      <c r="V224">
        <f t="shared" si="3"/>
        <v>6.8318827235114021</v>
      </c>
    </row>
    <row r="225" spans="1:22" x14ac:dyDescent="0.2">
      <c r="A225" t="s">
        <v>412</v>
      </c>
      <c r="B225" t="s">
        <v>13</v>
      </c>
      <c r="C225">
        <v>809.59146999999996</v>
      </c>
      <c r="D225">
        <v>15.316000000000001</v>
      </c>
      <c r="E225">
        <v>36710549.904618099</v>
      </c>
      <c r="F225">
        <v>5540774.9698347803</v>
      </c>
      <c r="G225">
        <v>67517984.182162896</v>
      </c>
      <c r="H225">
        <v>27665303.2533262</v>
      </c>
      <c r="I225">
        <v>75764355.592238501</v>
      </c>
      <c r="J225">
        <v>26.780237420609499</v>
      </c>
      <c r="K225">
        <v>13.6034715040714</v>
      </c>
      <c r="L225">
        <v>7.5156708591910997</v>
      </c>
      <c r="M225">
        <v>7.6597846191804901</v>
      </c>
      <c r="N225">
        <v>4.9930000000000003</v>
      </c>
      <c r="O225">
        <v>1.1220000000000001</v>
      </c>
      <c r="P225">
        <v>2.3199999999999998</v>
      </c>
      <c r="Q225">
        <v>0.17</v>
      </c>
      <c r="R225">
        <v>3.9810377217008904E-12</v>
      </c>
      <c r="S225">
        <v>0.44912755854120501</v>
      </c>
      <c r="T225">
        <v>9.1706510644523405E-11</v>
      </c>
      <c r="U225">
        <v>1</v>
      </c>
      <c r="V225">
        <f t="shared" si="3"/>
        <v>10.037599830779071</v>
      </c>
    </row>
    <row r="226" spans="1:22" x14ac:dyDescent="0.2">
      <c r="A226" t="s">
        <v>413</v>
      </c>
      <c r="B226" t="s">
        <v>47</v>
      </c>
      <c r="C226">
        <v>757.56290000000001</v>
      </c>
      <c r="D226">
        <v>15.39</v>
      </c>
      <c r="E226">
        <v>2811436.87590787</v>
      </c>
      <c r="F226">
        <v>459724.995617893</v>
      </c>
      <c r="G226">
        <v>3042157.0757259401</v>
      </c>
      <c r="H226">
        <v>2275489.11719325</v>
      </c>
      <c r="I226">
        <v>5870249.5235084603</v>
      </c>
      <c r="J226">
        <v>53.149649176703299</v>
      </c>
      <c r="K226">
        <v>39.689437536649102</v>
      </c>
      <c r="L226">
        <v>66.889975861228706</v>
      </c>
      <c r="M226">
        <v>32.088841479377798</v>
      </c>
      <c r="N226">
        <v>4.95</v>
      </c>
      <c r="O226">
        <v>1.93</v>
      </c>
      <c r="P226">
        <v>2.31</v>
      </c>
      <c r="Q226">
        <v>0.95</v>
      </c>
      <c r="R226">
        <v>1.62054909158549E-7</v>
      </c>
      <c r="S226">
        <v>1.0874629127826401E-2</v>
      </c>
      <c r="T226">
        <v>1.3785713523287001E-6</v>
      </c>
      <c r="U226">
        <v>8.5482079131517494E-2</v>
      </c>
      <c r="V226">
        <f t="shared" si="3"/>
        <v>5.8605707506893845</v>
      </c>
    </row>
    <row r="227" spans="1:22" x14ac:dyDescent="0.2">
      <c r="A227" t="s">
        <v>414</v>
      </c>
      <c r="B227" t="s">
        <v>415</v>
      </c>
      <c r="C227">
        <v>713.53638999999998</v>
      </c>
      <c r="D227">
        <v>14.164999999999999</v>
      </c>
      <c r="E227">
        <v>3736311.7997728498</v>
      </c>
      <c r="F227">
        <v>714640.85330073896</v>
      </c>
      <c r="G227">
        <v>4338905.8513645502</v>
      </c>
      <c r="H227">
        <v>3521156.6829025401</v>
      </c>
      <c r="I227">
        <v>5955972.9768178398</v>
      </c>
      <c r="J227">
        <v>33.163148672712701</v>
      </c>
      <c r="K227">
        <v>16.2374797244448</v>
      </c>
      <c r="L227">
        <v>18.218921317265998</v>
      </c>
      <c r="M227">
        <v>13.717689415488101</v>
      </c>
      <c r="N227">
        <v>4.9269999999999996</v>
      </c>
      <c r="O227">
        <v>1.373</v>
      </c>
      <c r="P227">
        <v>2.2999999999999998</v>
      </c>
      <c r="Q227">
        <v>0.46</v>
      </c>
      <c r="R227">
        <v>8.3166806774670497E-13</v>
      </c>
      <c r="S227">
        <v>9.2605627115276406E-3</v>
      </c>
      <c r="T227">
        <v>2.37991322166597E-11</v>
      </c>
      <c r="U227">
        <v>7.5161476085604598E-2</v>
      </c>
      <c r="V227">
        <f t="shared" si="3"/>
        <v>10.623438878253866</v>
      </c>
    </row>
    <row r="228" spans="1:22" x14ac:dyDescent="0.2">
      <c r="A228" t="s">
        <v>416</v>
      </c>
      <c r="B228" t="s">
        <v>417</v>
      </c>
      <c r="C228">
        <v>845.61532</v>
      </c>
      <c r="D228">
        <v>16.408000000000001</v>
      </c>
      <c r="E228">
        <v>1555723.4866474499</v>
      </c>
      <c r="F228">
        <v>130862.29807268101</v>
      </c>
      <c r="G228">
        <v>1105830.1315057301</v>
      </c>
      <c r="H228">
        <v>632141.36771563196</v>
      </c>
      <c r="I228">
        <v>1368964.2370158599</v>
      </c>
      <c r="J228">
        <v>125.920082789275</v>
      </c>
      <c r="K228">
        <v>46.667760451852601</v>
      </c>
      <c r="L228">
        <v>57.312176998070299</v>
      </c>
      <c r="M228">
        <v>67.385917034121604</v>
      </c>
      <c r="N228">
        <v>4.8310000000000004</v>
      </c>
      <c r="O228">
        <v>1.238</v>
      </c>
      <c r="P228">
        <v>2.27</v>
      </c>
      <c r="Q228">
        <v>0.31</v>
      </c>
      <c r="R228">
        <v>7.2465696107415503E-5</v>
      </c>
      <c r="S228">
        <v>0.99999778735398304</v>
      </c>
      <c r="T228">
        <v>3.5754237409649502E-4</v>
      </c>
      <c r="U228">
        <v>1</v>
      </c>
      <c r="V228">
        <f t="shared" si="3"/>
        <v>3.4466724804482562</v>
      </c>
    </row>
    <row r="229" spans="1:22" x14ac:dyDescent="0.2">
      <c r="A229" t="s">
        <v>418</v>
      </c>
      <c r="B229" t="s">
        <v>419</v>
      </c>
      <c r="C229">
        <v>1422.9550999999999</v>
      </c>
      <c r="D229">
        <v>18.952000000000002</v>
      </c>
      <c r="E229">
        <v>3510130.2909774301</v>
      </c>
      <c r="F229">
        <v>78110.257690255894</v>
      </c>
      <c r="G229">
        <v>3377339.4447808</v>
      </c>
      <c r="H229">
        <v>375710.09563921299</v>
      </c>
      <c r="I229">
        <v>3359679.48990145</v>
      </c>
      <c r="J229">
        <v>30.252509990070699</v>
      </c>
      <c r="K229">
        <v>35.504252659952598</v>
      </c>
      <c r="L229">
        <v>66.073293800310907</v>
      </c>
      <c r="M229">
        <v>50.361036504048599</v>
      </c>
      <c r="N229">
        <v>4.8099999999999996</v>
      </c>
      <c r="O229">
        <v>0.995</v>
      </c>
      <c r="P229">
        <v>2.27</v>
      </c>
      <c r="Q229">
        <v>-0.01</v>
      </c>
      <c r="R229">
        <v>5.8145641360640701E-6</v>
      </c>
      <c r="S229">
        <v>0.87875985682635605</v>
      </c>
      <c r="T229">
        <v>3.64544304700755E-5</v>
      </c>
      <c r="U229">
        <v>1</v>
      </c>
      <c r="V229">
        <f t="shared" si="3"/>
        <v>4.4382496823864095</v>
      </c>
    </row>
    <row r="230" spans="1:22" x14ac:dyDescent="0.2">
      <c r="A230" t="s">
        <v>420</v>
      </c>
      <c r="B230" t="s">
        <v>421</v>
      </c>
      <c r="C230">
        <v>760.52607999999998</v>
      </c>
      <c r="D230">
        <v>10.733000000000001</v>
      </c>
      <c r="E230">
        <v>2200920.4429091001</v>
      </c>
      <c r="F230">
        <v>269685.84634747502</v>
      </c>
      <c r="G230">
        <v>2390229.3107646499</v>
      </c>
      <c r="H230">
        <v>1294414.6878330801</v>
      </c>
      <c r="I230">
        <v>4735187.16453241</v>
      </c>
      <c r="J230">
        <v>51.394713594141898</v>
      </c>
      <c r="K230">
        <v>32.852044898950197</v>
      </c>
      <c r="L230">
        <v>32.652074508421101</v>
      </c>
      <c r="M230">
        <v>23.216216286696501</v>
      </c>
      <c r="N230">
        <v>4.8</v>
      </c>
      <c r="O230">
        <v>1.9810000000000001</v>
      </c>
      <c r="P230">
        <v>2.2599999999999998</v>
      </c>
      <c r="Q230">
        <v>0.99</v>
      </c>
      <c r="R230">
        <v>1.23426824316653E-11</v>
      </c>
      <c r="S230">
        <v>1.09486823845151E-4</v>
      </c>
      <c r="T230">
        <v>2.5022654181104998E-10</v>
      </c>
      <c r="U230">
        <v>2.16483919356824E-3</v>
      </c>
      <c r="V230">
        <f t="shared" si="3"/>
        <v>9.6016666260945627</v>
      </c>
    </row>
    <row r="231" spans="1:22" x14ac:dyDescent="0.2">
      <c r="A231" t="s">
        <v>422</v>
      </c>
      <c r="B231" t="s">
        <v>423</v>
      </c>
      <c r="C231">
        <v>747.52076999999997</v>
      </c>
      <c r="D231">
        <v>13.055</v>
      </c>
      <c r="E231">
        <v>141842180.016265</v>
      </c>
      <c r="F231">
        <v>17624452.244002901</v>
      </c>
      <c r="G231">
        <v>95580193.321439505</v>
      </c>
      <c r="H231">
        <v>84494812.612912804</v>
      </c>
      <c r="I231">
        <v>159277576.518417</v>
      </c>
      <c r="J231">
        <v>15.5752745639988</v>
      </c>
      <c r="K231">
        <v>27.347092587260899</v>
      </c>
      <c r="L231">
        <v>30.144751956421501</v>
      </c>
      <c r="M231">
        <v>25.4399133370482</v>
      </c>
      <c r="N231">
        <v>4.7939999999999996</v>
      </c>
      <c r="O231">
        <v>1.6659999999999999</v>
      </c>
      <c r="P231">
        <v>2.2599999999999998</v>
      </c>
      <c r="Q231">
        <v>0.74</v>
      </c>
      <c r="R231">
        <v>8.3166806774670497E-13</v>
      </c>
      <c r="S231">
        <v>2.89859867634856E-5</v>
      </c>
      <c r="T231">
        <v>2.37991322166597E-11</v>
      </c>
      <c r="U231">
        <v>7.2569805063137202E-4</v>
      </c>
      <c r="V231">
        <f t="shared" si="3"/>
        <v>10.623438878253866</v>
      </c>
    </row>
    <row r="232" spans="1:22" x14ac:dyDescent="0.2">
      <c r="A232" t="s">
        <v>424</v>
      </c>
      <c r="B232" t="s">
        <v>425</v>
      </c>
      <c r="C232">
        <v>715.51576999999997</v>
      </c>
      <c r="D232">
        <v>12.542</v>
      </c>
      <c r="E232">
        <v>45420653.6280872</v>
      </c>
      <c r="F232">
        <v>7711203.9819116797</v>
      </c>
      <c r="G232">
        <v>57539907.339747697</v>
      </c>
      <c r="H232">
        <v>36952843.9581507</v>
      </c>
      <c r="I232">
        <v>66619083.290343702</v>
      </c>
      <c r="J232">
        <v>24.733568682628299</v>
      </c>
      <c r="K232">
        <v>17.568393829559302</v>
      </c>
      <c r="L232">
        <v>20.219087067237201</v>
      </c>
      <c r="M232">
        <v>25.484061861290002</v>
      </c>
      <c r="N232">
        <v>4.7919999999999998</v>
      </c>
      <c r="O232">
        <v>1.1579999999999999</v>
      </c>
      <c r="P232">
        <v>2.2599999999999998</v>
      </c>
      <c r="Q232">
        <v>0.21</v>
      </c>
      <c r="R232">
        <v>8.3166806774670497E-13</v>
      </c>
      <c r="S232">
        <v>0.91121364210679701</v>
      </c>
      <c r="T232">
        <v>2.37991322166597E-11</v>
      </c>
      <c r="U232">
        <v>1</v>
      </c>
      <c r="V232">
        <f t="shared" si="3"/>
        <v>10.623438878253866</v>
      </c>
    </row>
    <row r="233" spans="1:22" x14ac:dyDescent="0.2">
      <c r="A233" t="s">
        <v>738</v>
      </c>
      <c r="B233" t="s">
        <v>426</v>
      </c>
      <c r="C233">
        <v>720.49489000000005</v>
      </c>
      <c r="D233">
        <v>10.651</v>
      </c>
      <c r="E233">
        <v>431372.454905422</v>
      </c>
      <c r="F233">
        <v>130484.080293144</v>
      </c>
      <c r="G233">
        <v>606297.05226514302</v>
      </c>
      <c r="H233">
        <v>624649.69686382799</v>
      </c>
      <c r="I233">
        <v>1131093.91896487</v>
      </c>
      <c r="J233">
        <v>34.865356979755802</v>
      </c>
      <c r="K233">
        <v>13.971847814157501</v>
      </c>
      <c r="L233">
        <v>10.7104714666379</v>
      </c>
      <c r="M233">
        <v>2.3801058548395702</v>
      </c>
      <c r="N233">
        <v>4.7869999999999999</v>
      </c>
      <c r="O233">
        <v>1.8660000000000001</v>
      </c>
      <c r="P233">
        <v>2.2599999999999998</v>
      </c>
      <c r="Q233">
        <v>0.9</v>
      </c>
      <c r="R233">
        <v>3.21823678817168E-11</v>
      </c>
      <c r="S233">
        <v>3.5795273538363799E-5</v>
      </c>
      <c r="T233">
        <v>5.9013061104451501E-10</v>
      </c>
      <c r="U233">
        <v>8.5811584563833399E-4</v>
      </c>
      <c r="V233">
        <f t="shared" si="3"/>
        <v>9.2290518572082867</v>
      </c>
    </row>
    <row r="234" spans="1:22" x14ac:dyDescent="0.2">
      <c r="A234" t="s">
        <v>427</v>
      </c>
      <c r="B234" t="s">
        <v>428</v>
      </c>
      <c r="C234">
        <v>829.65670999999998</v>
      </c>
      <c r="D234">
        <v>18.141999999999999</v>
      </c>
      <c r="E234">
        <v>5698218.5963884601</v>
      </c>
      <c r="F234">
        <v>858329.96809284901</v>
      </c>
      <c r="G234">
        <v>3349985.1676313798</v>
      </c>
      <c r="H234">
        <v>4089849.2645524899</v>
      </c>
      <c r="I234">
        <v>3948892.5834103399</v>
      </c>
      <c r="J234">
        <v>63.803436086694198</v>
      </c>
      <c r="K234">
        <v>18.8841851553466</v>
      </c>
      <c r="L234">
        <v>19.705916880635701</v>
      </c>
      <c r="M234">
        <v>47.842951608688601</v>
      </c>
      <c r="N234">
        <v>4.7649999999999997</v>
      </c>
      <c r="O234">
        <v>1.179</v>
      </c>
      <c r="P234">
        <v>2.25</v>
      </c>
      <c r="Q234">
        <v>0.24</v>
      </c>
      <c r="R234">
        <v>5.3467563709830301E-11</v>
      </c>
      <c r="S234">
        <v>0.36063271563655902</v>
      </c>
      <c r="T234">
        <v>9.2904818318407799E-10</v>
      </c>
      <c r="U234">
        <v>1</v>
      </c>
      <c r="V234">
        <f t="shared" si="3"/>
        <v>9.0319617616271088</v>
      </c>
    </row>
    <row r="235" spans="1:22" x14ac:dyDescent="0.2">
      <c r="A235" t="s">
        <v>429</v>
      </c>
      <c r="B235" t="s">
        <v>430</v>
      </c>
      <c r="C235">
        <v>755.58333000000005</v>
      </c>
      <c r="D235">
        <v>16.317</v>
      </c>
      <c r="E235">
        <v>7670535.8381986097</v>
      </c>
      <c r="F235">
        <v>1367637.5143231</v>
      </c>
      <c r="G235">
        <v>13123263.0897916</v>
      </c>
      <c r="H235">
        <v>6508908.4681669902</v>
      </c>
      <c r="I235">
        <v>14665294.660279499</v>
      </c>
      <c r="J235">
        <v>14.0852106285649</v>
      </c>
      <c r="K235">
        <v>12.458252835556801</v>
      </c>
      <c r="L235">
        <v>9.1110072182225696</v>
      </c>
      <c r="M235">
        <v>6.49583086850234</v>
      </c>
      <c r="N235">
        <v>4.7590000000000003</v>
      </c>
      <c r="O235">
        <v>1.1180000000000001</v>
      </c>
      <c r="P235">
        <v>2.25</v>
      </c>
      <c r="Q235">
        <v>0.16</v>
      </c>
      <c r="R235">
        <v>1.0000000000000001E-15</v>
      </c>
      <c r="S235">
        <v>0.23312141844739001</v>
      </c>
      <c r="T235">
        <v>1.2407017543859699E-13</v>
      </c>
      <c r="U235">
        <v>0.81282693701852804</v>
      </c>
      <c r="V235">
        <f t="shared" si="3"/>
        <v>12.906332603667472</v>
      </c>
    </row>
    <row r="236" spans="1:22" x14ac:dyDescent="0.2">
      <c r="A236" t="s">
        <v>431</v>
      </c>
      <c r="B236" t="s">
        <v>432</v>
      </c>
      <c r="C236">
        <v>1398.9575400000001</v>
      </c>
      <c r="D236">
        <v>18.748000000000001</v>
      </c>
      <c r="E236">
        <v>5156830.5729111303</v>
      </c>
      <c r="F236">
        <v>272275.58557034901</v>
      </c>
      <c r="G236">
        <v>5361081.3966924204</v>
      </c>
      <c r="H236">
        <v>1295348.7430151501</v>
      </c>
      <c r="I236">
        <v>8692107.0632501803</v>
      </c>
      <c r="J236">
        <v>60.127970220523999</v>
      </c>
      <c r="K236">
        <v>16.931388627388099</v>
      </c>
      <c r="L236">
        <v>45.653865729869203</v>
      </c>
      <c r="M236">
        <v>25.975547966153499</v>
      </c>
      <c r="N236">
        <v>4.7569999999999997</v>
      </c>
      <c r="O236">
        <v>1.621</v>
      </c>
      <c r="P236">
        <v>2.25</v>
      </c>
      <c r="Q236">
        <v>0.7</v>
      </c>
      <c r="R236">
        <v>4.3139759653421101E-8</v>
      </c>
      <c r="S236">
        <v>0.18617885436427301</v>
      </c>
      <c r="T236">
        <v>4.0732227005206097E-7</v>
      </c>
      <c r="U236">
        <v>0.70334233870947405</v>
      </c>
      <c r="V236">
        <f t="shared" si="3"/>
        <v>6.3900618445265263</v>
      </c>
    </row>
    <row r="237" spans="1:22" x14ac:dyDescent="0.2">
      <c r="A237" t="s">
        <v>433</v>
      </c>
      <c r="B237" t="s">
        <v>434</v>
      </c>
      <c r="C237">
        <v>851.64103999999998</v>
      </c>
      <c r="D237">
        <v>17.661000000000001</v>
      </c>
      <c r="E237">
        <v>3420832.6849368801</v>
      </c>
      <c r="F237">
        <v>413166.26629493898</v>
      </c>
      <c r="G237">
        <v>3796582.2829557899</v>
      </c>
      <c r="H237">
        <v>1910402.0320903701</v>
      </c>
      <c r="I237">
        <v>5646692.51274167</v>
      </c>
      <c r="J237">
        <v>40.318051203146403</v>
      </c>
      <c r="K237">
        <v>14.6825663273305</v>
      </c>
      <c r="L237">
        <v>17.047481752233601</v>
      </c>
      <c r="M237">
        <v>19.491760909692999</v>
      </c>
      <c r="N237">
        <v>4.6239999999999997</v>
      </c>
      <c r="O237">
        <v>1.4870000000000001</v>
      </c>
      <c r="P237">
        <v>2.21</v>
      </c>
      <c r="Q237">
        <v>0.56999999999999995</v>
      </c>
      <c r="R237">
        <v>8.3189011235163E-13</v>
      </c>
      <c r="S237">
        <v>6.7844456722582196E-3</v>
      </c>
      <c r="T237">
        <v>2.37991322166597E-11</v>
      </c>
      <c r="U237">
        <v>5.87026098624105E-2</v>
      </c>
      <c r="V237">
        <f t="shared" si="3"/>
        <v>10.623438878253866</v>
      </c>
    </row>
    <row r="238" spans="1:22" x14ac:dyDescent="0.2">
      <c r="A238" t="s">
        <v>435</v>
      </c>
      <c r="B238" t="s">
        <v>436</v>
      </c>
      <c r="C238">
        <v>761.59353999999996</v>
      </c>
      <c r="D238">
        <v>15.093</v>
      </c>
      <c r="E238">
        <v>41220935.234704897</v>
      </c>
      <c r="F238">
        <v>8558472.6774103697</v>
      </c>
      <c r="G238">
        <v>65180658.927449398</v>
      </c>
      <c r="H238">
        <v>39248519.687638097</v>
      </c>
      <c r="I238">
        <v>83442769.317493305</v>
      </c>
      <c r="J238">
        <v>24.7975285863116</v>
      </c>
      <c r="K238">
        <v>11.1914573959117</v>
      </c>
      <c r="L238">
        <v>12.903284675094101</v>
      </c>
      <c r="M238">
        <v>15.224803349894099</v>
      </c>
      <c r="N238">
        <v>4.5860000000000003</v>
      </c>
      <c r="O238">
        <v>1.28</v>
      </c>
      <c r="P238">
        <v>2.2000000000000002</v>
      </c>
      <c r="Q238">
        <v>0.36</v>
      </c>
      <c r="R238">
        <v>2.26688667837038E-10</v>
      </c>
      <c r="S238">
        <v>0.28462702978411297</v>
      </c>
      <c r="T238">
        <v>3.40610961531913E-9</v>
      </c>
      <c r="U238">
        <v>0.91522386539856604</v>
      </c>
      <c r="V238">
        <f t="shared" si="3"/>
        <v>8.4677413796963172</v>
      </c>
    </row>
    <row r="239" spans="1:22" x14ac:dyDescent="0.2">
      <c r="A239" t="s">
        <v>437</v>
      </c>
      <c r="B239" t="s">
        <v>438</v>
      </c>
      <c r="C239">
        <v>619.59070999999994</v>
      </c>
      <c r="D239">
        <v>17.015000000000001</v>
      </c>
      <c r="E239">
        <v>1249932.23338049</v>
      </c>
      <c r="F239">
        <v>121900.621869425</v>
      </c>
      <c r="G239">
        <v>1087276.7493294301</v>
      </c>
      <c r="H239">
        <v>555801.06017959595</v>
      </c>
      <c r="I239">
        <v>2198819.76203448</v>
      </c>
      <c r="J239">
        <v>14.139047083325099</v>
      </c>
      <c r="K239">
        <v>14.3982543346968</v>
      </c>
      <c r="L239">
        <v>17.043542864449801</v>
      </c>
      <c r="M239">
        <v>12.4382641186907</v>
      </c>
      <c r="N239">
        <v>4.5590000000000002</v>
      </c>
      <c r="O239">
        <v>2.0219999999999998</v>
      </c>
      <c r="P239">
        <v>2.19</v>
      </c>
      <c r="Q239">
        <v>1.02</v>
      </c>
      <c r="R239">
        <v>2.3416824035393802E-12</v>
      </c>
      <c r="S239">
        <v>1.70141965294413E-7</v>
      </c>
      <c r="T239">
        <v>5.7434836847966998E-11</v>
      </c>
      <c r="U239">
        <v>1.30315232335244E-5</v>
      </c>
      <c r="V239">
        <f t="shared" si="3"/>
        <v>10.240824608271712</v>
      </c>
    </row>
    <row r="240" spans="1:22" x14ac:dyDescent="0.2">
      <c r="A240" t="s">
        <v>439</v>
      </c>
      <c r="B240" t="s">
        <v>440</v>
      </c>
      <c r="C240">
        <v>861.61828000000003</v>
      </c>
      <c r="D240">
        <v>11.468999999999999</v>
      </c>
      <c r="E240">
        <v>2489825.5740118599</v>
      </c>
      <c r="F240">
        <v>384660.07000076602</v>
      </c>
      <c r="G240">
        <v>2298982.7141485899</v>
      </c>
      <c r="H240">
        <v>1731176.2217623</v>
      </c>
      <c r="I240">
        <v>4707035.3224609504</v>
      </c>
      <c r="J240">
        <v>27.452969727757399</v>
      </c>
      <c r="K240">
        <v>4.4085494462147397</v>
      </c>
      <c r="L240">
        <v>13.3156300392786</v>
      </c>
      <c r="M240">
        <v>10.299355383961</v>
      </c>
      <c r="N240">
        <v>4.5010000000000003</v>
      </c>
      <c r="O240">
        <v>2.0470000000000002</v>
      </c>
      <c r="P240">
        <v>2.17</v>
      </c>
      <c r="Q240">
        <v>1.03</v>
      </c>
      <c r="R240">
        <v>1.7873480473440402E-11</v>
      </c>
      <c r="S240">
        <v>2.53052543230936E-5</v>
      </c>
      <c r="T240">
        <v>3.4821282068366501E-10</v>
      </c>
      <c r="U240">
        <v>6.4952692203821898E-4</v>
      </c>
      <c r="V240">
        <f t="shared" si="3"/>
        <v>9.4581552428405509</v>
      </c>
    </row>
    <row r="241" spans="1:22" x14ac:dyDescent="0.2">
      <c r="A241" t="s">
        <v>441</v>
      </c>
      <c r="B241" t="s">
        <v>317</v>
      </c>
      <c r="C241">
        <v>779.58383000000003</v>
      </c>
      <c r="D241">
        <v>15.414999999999999</v>
      </c>
      <c r="E241">
        <v>1274562.6851623899</v>
      </c>
      <c r="F241">
        <v>216970.065212838</v>
      </c>
      <c r="G241">
        <v>791003.11014410399</v>
      </c>
      <c r="H241">
        <v>974107.58088871697</v>
      </c>
      <c r="I241">
        <v>1677477.63176078</v>
      </c>
      <c r="J241">
        <v>66.257268699649202</v>
      </c>
      <c r="K241">
        <v>37.5684559134735</v>
      </c>
      <c r="L241">
        <v>19.682904824993798</v>
      </c>
      <c r="M241">
        <v>30.375370661110999</v>
      </c>
      <c r="N241">
        <v>4.49</v>
      </c>
      <c r="O241">
        <v>2.121</v>
      </c>
      <c r="P241">
        <v>2.17</v>
      </c>
      <c r="Q241">
        <v>1.08</v>
      </c>
      <c r="R241">
        <v>3.1395508415243998E-10</v>
      </c>
      <c r="S241">
        <v>2.53968713995378E-3</v>
      </c>
      <c r="T241">
        <v>4.5528852121518499E-9</v>
      </c>
      <c r="U241">
        <v>2.7149212484311298E-2</v>
      </c>
      <c r="V241">
        <f t="shared" si="3"/>
        <v>8.3417132990345451</v>
      </c>
    </row>
    <row r="242" spans="1:22" x14ac:dyDescent="0.2">
      <c r="A242" t="s">
        <v>442</v>
      </c>
      <c r="B242" t="s">
        <v>443</v>
      </c>
      <c r="C242">
        <v>836.54202999999995</v>
      </c>
      <c r="D242">
        <v>11.555999999999999</v>
      </c>
      <c r="E242">
        <v>20117308.772422399</v>
      </c>
      <c r="F242">
        <v>4820996.0065587899</v>
      </c>
      <c r="G242">
        <v>30540584.873553898</v>
      </c>
      <c r="H242">
        <v>21566826.831721999</v>
      </c>
      <c r="I242">
        <v>31752764.9341974</v>
      </c>
      <c r="J242">
        <v>57.703008223001603</v>
      </c>
      <c r="K242">
        <v>25.127368434992299</v>
      </c>
      <c r="L242">
        <v>33.7206300333972</v>
      </c>
      <c r="M242">
        <v>36.3004161074089</v>
      </c>
      <c r="N242">
        <v>4.4740000000000002</v>
      </c>
      <c r="O242">
        <v>1.04</v>
      </c>
      <c r="P242">
        <v>2.16</v>
      </c>
      <c r="Q242">
        <v>0.06</v>
      </c>
      <c r="R242">
        <v>1.9748502833039099E-10</v>
      </c>
      <c r="S242">
        <v>0.88300349887186702</v>
      </c>
      <c r="T242">
        <v>3.0383193336168001E-9</v>
      </c>
      <c r="U242">
        <v>1</v>
      </c>
      <c r="V242">
        <f t="shared" si="3"/>
        <v>8.5173665828302507</v>
      </c>
    </row>
    <row r="243" spans="1:22" x14ac:dyDescent="0.2">
      <c r="A243" t="s">
        <v>444</v>
      </c>
      <c r="B243" t="s">
        <v>168</v>
      </c>
      <c r="C243">
        <v>717.56768999999997</v>
      </c>
      <c r="D243">
        <v>14.3</v>
      </c>
      <c r="E243">
        <v>79523667.858459607</v>
      </c>
      <c r="F243">
        <v>14953952.8623825</v>
      </c>
      <c r="G243">
        <v>89921367.045711294</v>
      </c>
      <c r="H243">
        <v>66888679.333566502</v>
      </c>
      <c r="I243">
        <v>149328893.51544601</v>
      </c>
      <c r="J243">
        <v>40.920131364219799</v>
      </c>
      <c r="K243">
        <v>22.9781904007598</v>
      </c>
      <c r="L243">
        <v>16.932363645067898</v>
      </c>
      <c r="M243">
        <v>18.532619203637299</v>
      </c>
      <c r="N243">
        <v>4.4729999999999999</v>
      </c>
      <c r="O243">
        <v>1.661</v>
      </c>
      <c r="P243">
        <v>2.16</v>
      </c>
      <c r="Q243">
        <v>0.73</v>
      </c>
      <c r="R243">
        <v>2.1055471146613799E-6</v>
      </c>
      <c r="S243">
        <v>0.33264302339447099</v>
      </c>
      <c r="T243">
        <v>1.43961610005336E-5</v>
      </c>
      <c r="U243">
        <v>1</v>
      </c>
      <c r="V243">
        <f t="shared" si="3"/>
        <v>4.8417533050274386</v>
      </c>
    </row>
    <row r="244" spans="1:22" x14ac:dyDescent="0.2">
      <c r="A244" t="s">
        <v>739</v>
      </c>
      <c r="B244" t="s">
        <v>445</v>
      </c>
      <c r="C244">
        <v>796.52493000000004</v>
      </c>
      <c r="D244">
        <v>10.34</v>
      </c>
      <c r="E244">
        <v>994070.62964191695</v>
      </c>
      <c r="F244">
        <v>78661.438919098306</v>
      </c>
      <c r="G244">
        <v>288225.58846360899</v>
      </c>
      <c r="H244">
        <v>350747.55536363</v>
      </c>
      <c r="I244">
        <v>2030698.26879762</v>
      </c>
      <c r="J244">
        <v>28.308590193798601</v>
      </c>
      <c r="K244">
        <v>15.5003261552844</v>
      </c>
      <c r="L244">
        <v>60.579347721121898</v>
      </c>
      <c r="M244">
        <v>26.273327587679901</v>
      </c>
      <c r="N244">
        <v>4.4589999999999996</v>
      </c>
      <c r="O244">
        <v>7.0460000000000003</v>
      </c>
      <c r="P244">
        <v>2.16</v>
      </c>
      <c r="Q244">
        <v>2.82</v>
      </c>
      <c r="R244">
        <v>4.5254041405207202E-5</v>
      </c>
      <c r="S244">
        <v>6.1721464494901594E-8</v>
      </c>
      <c r="T244">
        <v>2.3480306736436201E-4</v>
      </c>
      <c r="U244">
        <v>6.0906167010410803E-6</v>
      </c>
      <c r="V244">
        <f t="shared" si="3"/>
        <v>3.6292962339545967</v>
      </c>
    </row>
    <row r="245" spans="1:22" x14ac:dyDescent="0.2">
      <c r="A245" t="s">
        <v>446</v>
      </c>
      <c r="B245" t="s">
        <v>415</v>
      </c>
      <c r="C245">
        <v>713.53661</v>
      </c>
      <c r="D245">
        <v>14.64</v>
      </c>
      <c r="E245">
        <v>8327874.5228409301</v>
      </c>
      <c r="F245">
        <v>423539.86394157499</v>
      </c>
      <c r="G245">
        <v>2185801.7428081199</v>
      </c>
      <c r="H245">
        <v>1882215.0530633701</v>
      </c>
      <c r="I245">
        <v>3262704.82254154</v>
      </c>
      <c r="J245">
        <v>99.112495288215499</v>
      </c>
      <c r="K245">
        <v>129.29405743857899</v>
      </c>
      <c r="L245">
        <v>81.367343346309895</v>
      </c>
      <c r="M245">
        <v>100.455638087978</v>
      </c>
      <c r="N245">
        <v>4.444</v>
      </c>
      <c r="O245">
        <v>1.4930000000000001</v>
      </c>
      <c r="P245">
        <v>2.15</v>
      </c>
      <c r="Q245">
        <v>0.57999999999999996</v>
      </c>
      <c r="R245">
        <v>2.2116799136526501E-2</v>
      </c>
      <c r="S245">
        <v>0.61504857232993704</v>
      </c>
      <c r="T245">
        <v>5.6282836809469501E-2</v>
      </c>
      <c r="U245">
        <v>1</v>
      </c>
      <c r="V245">
        <f t="shared" si="3"/>
        <v>1.2496240210516143</v>
      </c>
    </row>
    <row r="246" spans="1:22" x14ac:dyDescent="0.2">
      <c r="A246" t="s">
        <v>447</v>
      </c>
      <c r="B246" t="s">
        <v>448</v>
      </c>
      <c r="C246">
        <v>531.29627000000005</v>
      </c>
      <c r="D246">
        <v>4.5570000000000004</v>
      </c>
      <c r="E246">
        <v>259436.55404871001</v>
      </c>
      <c r="F246">
        <v>75905.095036332001</v>
      </c>
      <c r="G246">
        <v>151237.47992658499</v>
      </c>
      <c r="H246">
        <v>336286.69090766902</v>
      </c>
      <c r="I246">
        <v>280185.623458552</v>
      </c>
      <c r="J246">
        <v>53.879260991402198</v>
      </c>
      <c r="K246">
        <v>16.5172083272981</v>
      </c>
      <c r="L246">
        <v>32.8549345969614</v>
      </c>
      <c r="M246">
        <v>20.5726365149294</v>
      </c>
      <c r="N246">
        <v>4.43</v>
      </c>
      <c r="O246">
        <v>1.853</v>
      </c>
      <c r="P246">
        <v>2.15</v>
      </c>
      <c r="Q246">
        <v>0.89</v>
      </c>
      <c r="R246">
        <v>1.07414077632484E-12</v>
      </c>
      <c r="S246">
        <v>3.2593501889022198E-4</v>
      </c>
      <c r="T246">
        <v>2.8980704325108201E-11</v>
      </c>
      <c r="U246">
        <v>5.3192595082884302E-3</v>
      </c>
      <c r="V246">
        <f t="shared" si="3"/>
        <v>10.537891063972125</v>
      </c>
    </row>
    <row r="247" spans="1:22" x14ac:dyDescent="0.2">
      <c r="A247" t="s">
        <v>449</v>
      </c>
      <c r="B247" t="s">
        <v>450</v>
      </c>
      <c r="C247">
        <v>751.55469000000005</v>
      </c>
      <c r="D247">
        <v>14.635</v>
      </c>
      <c r="E247">
        <v>24912853.527313199</v>
      </c>
      <c r="F247">
        <v>5665931.0778135201</v>
      </c>
      <c r="G247">
        <v>29543949.8035281</v>
      </c>
      <c r="H247">
        <v>25053208.563508999</v>
      </c>
      <c r="I247">
        <v>44175008.793646403</v>
      </c>
      <c r="J247">
        <v>15.758614097024999</v>
      </c>
      <c r="K247">
        <v>14.390963782836399</v>
      </c>
      <c r="L247">
        <v>19.869018327900399</v>
      </c>
      <c r="M247">
        <v>16.783975126892901</v>
      </c>
      <c r="N247">
        <v>4.4219999999999997</v>
      </c>
      <c r="O247">
        <v>1.4950000000000001</v>
      </c>
      <c r="P247">
        <v>2.14</v>
      </c>
      <c r="Q247">
        <v>0.57999999999999996</v>
      </c>
      <c r="R247">
        <v>8.3166806774670497E-13</v>
      </c>
      <c r="S247">
        <v>1.85938522057061E-6</v>
      </c>
      <c r="T247">
        <v>2.37991322166597E-11</v>
      </c>
      <c r="U247">
        <v>8.2701712452046204E-5</v>
      </c>
      <c r="V247">
        <f t="shared" si="3"/>
        <v>10.623438878253866</v>
      </c>
    </row>
    <row r="248" spans="1:22" x14ac:dyDescent="0.2">
      <c r="A248" t="s">
        <v>451</v>
      </c>
      <c r="B248" t="s">
        <v>127</v>
      </c>
      <c r="C248">
        <v>731.54700000000003</v>
      </c>
      <c r="D248">
        <v>14.737</v>
      </c>
      <c r="E248">
        <v>11614834.883850001</v>
      </c>
      <c r="F248">
        <v>1847797.90532307</v>
      </c>
      <c r="G248">
        <v>13656111.950781301</v>
      </c>
      <c r="H248">
        <v>8148602.9379924703</v>
      </c>
      <c r="I248">
        <v>18335183.389494602</v>
      </c>
      <c r="J248">
        <v>30.627904053009999</v>
      </c>
      <c r="K248">
        <v>14.092733048183399</v>
      </c>
      <c r="L248">
        <v>14.6346417664148</v>
      </c>
      <c r="M248">
        <v>16.714104223532502</v>
      </c>
      <c r="N248">
        <v>4.41</v>
      </c>
      <c r="O248">
        <v>1.343</v>
      </c>
      <c r="P248">
        <v>2.14</v>
      </c>
      <c r="Q248">
        <v>0.43</v>
      </c>
      <c r="R248">
        <v>8.3166806774670497E-13</v>
      </c>
      <c r="S248">
        <v>4.83959849531979E-4</v>
      </c>
      <c r="T248">
        <v>2.37991322166597E-11</v>
      </c>
      <c r="U248">
        <v>7.3236035432742196E-3</v>
      </c>
      <c r="V248">
        <f t="shared" si="3"/>
        <v>10.623438878253866</v>
      </c>
    </row>
    <row r="249" spans="1:22" x14ac:dyDescent="0.2">
      <c r="A249" t="s">
        <v>452</v>
      </c>
      <c r="B249" t="s">
        <v>453</v>
      </c>
      <c r="C249">
        <v>783.61482000000001</v>
      </c>
      <c r="D249">
        <v>17.353000000000002</v>
      </c>
      <c r="E249">
        <v>18185090.643016901</v>
      </c>
      <c r="F249">
        <v>3687594.7502805199</v>
      </c>
      <c r="G249">
        <v>27119952.8876587</v>
      </c>
      <c r="H249">
        <v>16246750.198553501</v>
      </c>
      <c r="I249">
        <v>30705895.1667099</v>
      </c>
      <c r="J249">
        <v>34.516052520677498</v>
      </c>
      <c r="K249">
        <v>17.767111907802999</v>
      </c>
      <c r="L249">
        <v>17.263446560641899</v>
      </c>
      <c r="M249">
        <v>21.742429655652799</v>
      </c>
      <c r="N249">
        <v>4.4059999999999997</v>
      </c>
      <c r="O249">
        <v>1.1319999999999999</v>
      </c>
      <c r="P249">
        <v>2.14</v>
      </c>
      <c r="Q249">
        <v>0.18</v>
      </c>
      <c r="R249">
        <v>8.3621998214766801E-13</v>
      </c>
      <c r="S249">
        <v>0.68849047435917199</v>
      </c>
      <c r="T249">
        <v>2.37991322166597E-11</v>
      </c>
      <c r="U249">
        <v>1</v>
      </c>
      <c r="V249">
        <f t="shared" si="3"/>
        <v>10.623438878253866</v>
      </c>
    </row>
    <row r="250" spans="1:22" x14ac:dyDescent="0.2">
      <c r="A250" t="s">
        <v>454</v>
      </c>
      <c r="B250" t="s">
        <v>455</v>
      </c>
      <c r="C250">
        <v>700.55247999999995</v>
      </c>
      <c r="D250">
        <v>10.342000000000001</v>
      </c>
      <c r="E250">
        <v>25623160.662980799</v>
      </c>
      <c r="F250">
        <v>4053385.8321083402</v>
      </c>
      <c r="G250">
        <v>26594129.1845132</v>
      </c>
      <c r="H250">
        <v>17820847.9984565</v>
      </c>
      <c r="I250">
        <v>51365541.489676498</v>
      </c>
      <c r="J250">
        <v>11.382563490061999</v>
      </c>
      <c r="K250">
        <v>11.6352083524229</v>
      </c>
      <c r="L250">
        <v>18.178261014836501</v>
      </c>
      <c r="M250">
        <v>6.93578304049477</v>
      </c>
      <c r="N250">
        <v>4.3970000000000002</v>
      </c>
      <c r="O250">
        <v>1.931</v>
      </c>
      <c r="P250">
        <v>2.14</v>
      </c>
      <c r="Q250">
        <v>0.95</v>
      </c>
      <c r="R250">
        <v>1.39999123405232E-12</v>
      </c>
      <c r="S250">
        <v>7.87935374391147E-7</v>
      </c>
      <c r="T250">
        <v>3.64372976235927E-11</v>
      </c>
      <c r="U250">
        <v>4.28636843668784E-5</v>
      </c>
      <c r="V250">
        <f t="shared" si="3"/>
        <v>10.438453840005343</v>
      </c>
    </row>
    <row r="251" spans="1:22" x14ac:dyDescent="0.2">
      <c r="A251" t="s">
        <v>456</v>
      </c>
      <c r="B251" t="s">
        <v>86</v>
      </c>
      <c r="C251">
        <v>743.54715999999996</v>
      </c>
      <c r="D251">
        <v>14.115</v>
      </c>
      <c r="E251">
        <v>258283863.55882499</v>
      </c>
      <c r="F251">
        <v>47309187.214657798</v>
      </c>
      <c r="G251">
        <v>313582807.63629502</v>
      </c>
      <c r="H251">
        <v>203638483.77012101</v>
      </c>
      <c r="I251">
        <v>400181741.24071699</v>
      </c>
      <c r="J251">
        <v>25.369581340431999</v>
      </c>
      <c r="K251">
        <v>23.106438178000602</v>
      </c>
      <c r="L251">
        <v>16.745131395208102</v>
      </c>
      <c r="M251">
        <v>27.542112365168698</v>
      </c>
      <c r="N251">
        <v>4.3040000000000003</v>
      </c>
      <c r="O251">
        <v>1.276</v>
      </c>
      <c r="P251">
        <v>2.11</v>
      </c>
      <c r="Q251">
        <v>0.35</v>
      </c>
      <c r="R251">
        <v>8.3189011235163E-13</v>
      </c>
      <c r="S251">
        <v>0.40766256485117203</v>
      </c>
      <c r="T251">
        <v>2.37991322166597E-11</v>
      </c>
      <c r="U251">
        <v>1</v>
      </c>
      <c r="V251">
        <f t="shared" si="3"/>
        <v>10.623438878253866</v>
      </c>
    </row>
    <row r="252" spans="1:22" x14ac:dyDescent="0.2">
      <c r="A252" t="s">
        <v>457</v>
      </c>
      <c r="B252" t="s">
        <v>458</v>
      </c>
      <c r="C252">
        <v>829.69257000000005</v>
      </c>
      <c r="D252">
        <v>18.373000000000001</v>
      </c>
      <c r="E252">
        <v>16488337.1120007</v>
      </c>
      <c r="F252">
        <v>2639348.12104704</v>
      </c>
      <c r="G252">
        <v>23020435.1158402</v>
      </c>
      <c r="H252">
        <v>11096125.862735299</v>
      </c>
      <c r="I252">
        <v>29734502.068826299</v>
      </c>
      <c r="J252">
        <v>30.074549152956401</v>
      </c>
      <c r="K252">
        <v>21.479869196799399</v>
      </c>
      <c r="L252">
        <v>19.010580603725099</v>
      </c>
      <c r="M252">
        <v>19.525322296928099</v>
      </c>
      <c r="N252">
        <v>4.2039999999999997</v>
      </c>
      <c r="O252">
        <v>1.292</v>
      </c>
      <c r="P252">
        <v>2.0699999999999998</v>
      </c>
      <c r="Q252">
        <v>0.37</v>
      </c>
      <c r="R252">
        <v>2.14323043756792E-8</v>
      </c>
      <c r="S252">
        <v>0.44803781299744</v>
      </c>
      <c r="T252">
        <v>2.1418170967235499E-7</v>
      </c>
      <c r="U252">
        <v>1</v>
      </c>
      <c r="V252">
        <f t="shared" si="3"/>
        <v>6.6692176190668464</v>
      </c>
    </row>
    <row r="253" spans="1:22" x14ac:dyDescent="0.2">
      <c r="A253" t="s">
        <v>459</v>
      </c>
      <c r="B253" t="s">
        <v>460</v>
      </c>
      <c r="C253">
        <v>1414.9892299999999</v>
      </c>
      <c r="D253">
        <v>19.117999999999999</v>
      </c>
      <c r="E253">
        <v>6275433.1073940201</v>
      </c>
      <c r="F253">
        <v>242155.901419837</v>
      </c>
      <c r="G253">
        <v>4794704.0936794402</v>
      </c>
      <c r="H253">
        <v>1007170.4336387099</v>
      </c>
      <c r="I253">
        <v>10132608.6052272</v>
      </c>
      <c r="J253">
        <v>57.274566797263901</v>
      </c>
      <c r="K253">
        <v>20.8850680652099</v>
      </c>
      <c r="L253">
        <v>57.173441877735499</v>
      </c>
      <c r="M253">
        <v>36.478191681174302</v>
      </c>
      <c r="N253">
        <v>4.1589999999999998</v>
      </c>
      <c r="O253">
        <v>2.113</v>
      </c>
      <c r="P253">
        <v>2.06</v>
      </c>
      <c r="Q253">
        <v>1.08</v>
      </c>
      <c r="R253">
        <v>3.8072291836943602E-6</v>
      </c>
      <c r="S253">
        <v>0.12569680907630601</v>
      </c>
      <c r="T253">
        <v>2.4754573815893198E-5</v>
      </c>
      <c r="U253">
        <v>0.53469355450627698</v>
      </c>
      <c r="V253">
        <f t="shared" si="3"/>
        <v>4.6063445462462163</v>
      </c>
    </row>
    <row r="254" spans="1:22" x14ac:dyDescent="0.2">
      <c r="A254" t="s">
        <v>461</v>
      </c>
      <c r="B254" t="s">
        <v>462</v>
      </c>
      <c r="C254">
        <v>914.58916999999997</v>
      </c>
      <c r="D254">
        <v>12.945</v>
      </c>
      <c r="E254">
        <v>2657442.6371300202</v>
      </c>
      <c r="F254">
        <v>676724.53617981996</v>
      </c>
      <c r="G254">
        <v>4838315.47749973</v>
      </c>
      <c r="H254">
        <v>2787115.72529299</v>
      </c>
      <c r="I254">
        <v>4922133.0993633401</v>
      </c>
      <c r="J254">
        <v>55.250049298583598</v>
      </c>
      <c r="K254">
        <v>25.365180994895599</v>
      </c>
      <c r="L254">
        <v>29.365915833232901</v>
      </c>
      <c r="M254">
        <v>28.107637172570101</v>
      </c>
      <c r="N254">
        <v>4.1189999999999998</v>
      </c>
      <c r="O254">
        <v>1.0169999999999999</v>
      </c>
      <c r="P254">
        <v>2.04</v>
      </c>
      <c r="Q254">
        <v>0.02</v>
      </c>
      <c r="R254">
        <v>4.7574166828212599E-12</v>
      </c>
      <c r="S254">
        <v>0.99999910609799403</v>
      </c>
      <c r="T254">
        <v>1.07375906747591E-10</v>
      </c>
      <c r="U254">
        <v>1</v>
      </c>
      <c r="V254">
        <f t="shared" si="3"/>
        <v>9.9690931556979532</v>
      </c>
    </row>
    <row r="255" spans="1:22" x14ac:dyDescent="0.2">
      <c r="A255" t="s">
        <v>463</v>
      </c>
      <c r="B255" t="s">
        <v>464</v>
      </c>
      <c r="C255">
        <v>649.63774000000001</v>
      </c>
      <c r="D255">
        <v>18.298999999999999</v>
      </c>
      <c r="E255">
        <v>14059378.7822475</v>
      </c>
      <c r="F255">
        <v>2790175.78389474</v>
      </c>
      <c r="G255">
        <v>19149584.964535899</v>
      </c>
      <c r="H255">
        <v>11383650.420852</v>
      </c>
      <c r="I255">
        <v>27305568.365145501</v>
      </c>
      <c r="J255">
        <v>42.257877280195899</v>
      </c>
      <c r="K255">
        <v>7.7675252837050799</v>
      </c>
      <c r="L255">
        <v>10.5488195261089</v>
      </c>
      <c r="M255">
        <v>10.185506869821101</v>
      </c>
      <c r="N255">
        <v>4.08</v>
      </c>
      <c r="O255">
        <v>1.4259999999999999</v>
      </c>
      <c r="P255">
        <v>2.0299999999999998</v>
      </c>
      <c r="Q255">
        <v>0.51</v>
      </c>
      <c r="R255">
        <v>4.0561580050280099E-7</v>
      </c>
      <c r="S255">
        <v>0.30881783146513497</v>
      </c>
      <c r="T255">
        <v>3.2026590336685599E-6</v>
      </c>
      <c r="U255">
        <v>0.96263097394487196</v>
      </c>
      <c r="V255">
        <f t="shared" si="3"/>
        <v>5.4944892953912907</v>
      </c>
    </row>
    <row r="256" spans="1:22" x14ac:dyDescent="0.2">
      <c r="A256" t="s">
        <v>465</v>
      </c>
      <c r="B256" t="s">
        <v>466</v>
      </c>
      <c r="C256">
        <v>687.52071000000001</v>
      </c>
      <c r="D256">
        <v>13.999000000000001</v>
      </c>
      <c r="E256">
        <v>5686079.4150288897</v>
      </c>
      <c r="F256">
        <v>1252119.43027764</v>
      </c>
      <c r="G256">
        <v>6953965.7321949098</v>
      </c>
      <c r="H256">
        <v>5067052.8613723004</v>
      </c>
      <c r="I256">
        <v>9440562.2334312294</v>
      </c>
      <c r="J256">
        <v>39.634507721672797</v>
      </c>
      <c r="K256">
        <v>12.3457422492733</v>
      </c>
      <c r="L256">
        <v>13.0218702804606</v>
      </c>
      <c r="M256">
        <v>23.7681120271588</v>
      </c>
      <c r="N256">
        <v>4.0469999999999997</v>
      </c>
      <c r="O256">
        <v>1.3580000000000001</v>
      </c>
      <c r="P256">
        <v>2.02</v>
      </c>
      <c r="Q256">
        <v>0.44</v>
      </c>
      <c r="R256">
        <v>8.3366646919103005E-13</v>
      </c>
      <c r="S256">
        <v>2.5923919466643099E-2</v>
      </c>
      <c r="T256">
        <v>2.37991322166597E-11</v>
      </c>
      <c r="U256">
        <v>0.168402288856185</v>
      </c>
      <c r="V256">
        <f t="shared" si="3"/>
        <v>10.623438878253866</v>
      </c>
    </row>
    <row r="257" spans="1:22" x14ac:dyDescent="0.2">
      <c r="A257" t="s">
        <v>467</v>
      </c>
      <c r="B257" t="s">
        <v>468</v>
      </c>
      <c r="C257">
        <v>789.66414999999995</v>
      </c>
      <c r="D257">
        <v>17.875</v>
      </c>
      <c r="E257">
        <v>4015627.8101377701</v>
      </c>
      <c r="F257">
        <v>852378.73723262595</v>
      </c>
      <c r="G257">
        <v>7291543.5026469696</v>
      </c>
      <c r="H257">
        <v>3431999.3743797499</v>
      </c>
      <c r="I257">
        <v>6215910.1993250102</v>
      </c>
      <c r="J257">
        <v>31.1854749510061</v>
      </c>
      <c r="K257">
        <v>15.704959834436201</v>
      </c>
      <c r="L257">
        <v>12.433372045299899</v>
      </c>
      <c r="M257">
        <v>10.216258700703399</v>
      </c>
      <c r="N257">
        <v>4.0259999999999998</v>
      </c>
      <c r="O257">
        <v>0.85199999999999998</v>
      </c>
      <c r="P257">
        <v>2.0099999999999998</v>
      </c>
      <c r="Q257">
        <v>-0.23</v>
      </c>
      <c r="R257">
        <v>3.06497693891572E-9</v>
      </c>
      <c r="S257">
        <v>0.20907019475749</v>
      </c>
      <c r="T257">
        <v>3.6226490660744197E-8</v>
      </c>
      <c r="U257">
        <v>0.76069855118760199</v>
      </c>
      <c r="V257">
        <f t="shared" si="3"/>
        <v>7.4409737349826397</v>
      </c>
    </row>
    <row r="258" spans="1:22" x14ac:dyDescent="0.2">
      <c r="A258" t="s">
        <v>469</v>
      </c>
      <c r="B258" t="s">
        <v>470</v>
      </c>
      <c r="C258">
        <v>1374.9533300000001</v>
      </c>
      <c r="D258">
        <v>18.960999999999999</v>
      </c>
      <c r="E258">
        <v>1534697.4264774399</v>
      </c>
      <c r="F258">
        <v>87409.389367718104</v>
      </c>
      <c r="G258">
        <v>2476000.4980968898</v>
      </c>
      <c r="H258">
        <v>351923.72513030103</v>
      </c>
      <c r="I258">
        <v>3513069.7704870701</v>
      </c>
      <c r="J258">
        <v>35.133121194657498</v>
      </c>
      <c r="K258">
        <v>22.003437744608998</v>
      </c>
      <c r="L258">
        <v>60.359547371636602</v>
      </c>
      <c r="M258">
        <v>34.588903175624203</v>
      </c>
      <c r="N258">
        <v>4.0259999999999998</v>
      </c>
      <c r="O258">
        <v>1.419</v>
      </c>
      <c r="P258">
        <v>2.0099999999999998</v>
      </c>
      <c r="Q258">
        <v>0.5</v>
      </c>
      <c r="R258">
        <v>4.88827177384887E-3</v>
      </c>
      <c r="S258">
        <v>0.81545575808048498</v>
      </c>
      <c r="T258">
        <v>1.51422943428205E-2</v>
      </c>
      <c r="U258">
        <v>1</v>
      </c>
      <c r="V258">
        <f t="shared" si="3"/>
        <v>1.8198083160555962</v>
      </c>
    </row>
    <row r="259" spans="1:22" x14ac:dyDescent="0.2">
      <c r="A259" t="s">
        <v>471</v>
      </c>
      <c r="B259" t="s">
        <v>472</v>
      </c>
      <c r="C259">
        <v>699.52034000000003</v>
      </c>
      <c r="D259">
        <v>13.612</v>
      </c>
      <c r="E259">
        <v>15343932.091263499</v>
      </c>
      <c r="F259">
        <v>2159015.0062860502</v>
      </c>
      <c r="G259">
        <v>10684848.856831601</v>
      </c>
      <c r="H259">
        <v>8670880.0866794698</v>
      </c>
      <c r="I259">
        <v>20252895.3215729</v>
      </c>
      <c r="J259">
        <v>23.476483512734699</v>
      </c>
      <c r="K259">
        <v>44.817090134817903</v>
      </c>
      <c r="L259">
        <v>28.709439040719602</v>
      </c>
      <c r="M259">
        <v>45.145351202400398</v>
      </c>
      <c r="N259">
        <v>4.016</v>
      </c>
      <c r="O259">
        <v>1.895</v>
      </c>
      <c r="P259">
        <v>2.0099999999999998</v>
      </c>
      <c r="Q259">
        <v>0.92</v>
      </c>
      <c r="R259">
        <v>9.0673024644161192E-12</v>
      </c>
      <c r="S259">
        <v>7.2178680892229299E-2</v>
      </c>
      <c r="T259">
        <v>1.90845128060568E-10</v>
      </c>
      <c r="U259">
        <v>0.35770681939022098</v>
      </c>
      <c r="V259">
        <f t="shared" ref="V259:V322" si="4">-LOG(T259,10)</f>
        <v>9.719318922345316</v>
      </c>
    </row>
    <row r="260" spans="1:22" x14ac:dyDescent="0.2">
      <c r="A260" t="s">
        <v>473</v>
      </c>
      <c r="B260" t="s">
        <v>162</v>
      </c>
      <c r="C260">
        <v>703.55201</v>
      </c>
      <c r="D260">
        <v>15.010999999999999</v>
      </c>
      <c r="E260">
        <v>22217529.841599099</v>
      </c>
      <c r="F260">
        <v>796783.602158044</v>
      </c>
      <c r="G260">
        <v>3337842.9953946201</v>
      </c>
      <c r="H260">
        <v>3191149.59629334</v>
      </c>
      <c r="I260">
        <v>4445776.5652817599</v>
      </c>
      <c r="J260">
        <v>84.736376851733894</v>
      </c>
      <c r="K260">
        <v>104.381523680878</v>
      </c>
      <c r="L260">
        <v>18.834116864626999</v>
      </c>
      <c r="M260">
        <v>113.74674856698699</v>
      </c>
      <c r="N260">
        <v>4.0049999999999999</v>
      </c>
      <c r="O260">
        <v>1.3320000000000001</v>
      </c>
      <c r="P260">
        <v>2</v>
      </c>
      <c r="Q260">
        <v>0.41</v>
      </c>
      <c r="R260">
        <v>1.72895910459719E-2</v>
      </c>
      <c r="S260">
        <v>0.27853551305028801</v>
      </c>
      <c r="T260">
        <v>4.5386780949188403E-2</v>
      </c>
      <c r="U260">
        <v>0.90316512989070996</v>
      </c>
      <c r="V260">
        <f t="shared" si="4"/>
        <v>1.3430706184375938</v>
      </c>
    </row>
    <row r="261" spans="1:22" x14ac:dyDescent="0.2">
      <c r="A261" t="s">
        <v>474</v>
      </c>
      <c r="B261" t="s">
        <v>475</v>
      </c>
      <c r="C261">
        <v>621.60631999999998</v>
      </c>
      <c r="D261">
        <v>17.774000000000001</v>
      </c>
      <c r="E261">
        <v>5736678.9009801596</v>
      </c>
      <c r="F261">
        <v>1185064.7332485199</v>
      </c>
      <c r="G261">
        <v>7207120.9316702401</v>
      </c>
      <c r="H261">
        <v>4616430.2953457097</v>
      </c>
      <c r="I261">
        <v>11509393.9633362</v>
      </c>
      <c r="J261">
        <v>46.164821518488303</v>
      </c>
      <c r="K261">
        <v>9.8240387618131599</v>
      </c>
      <c r="L261">
        <v>10.3097488627466</v>
      </c>
      <c r="M261">
        <v>5.9927600144177102</v>
      </c>
      <c r="N261">
        <v>3.8959999999999999</v>
      </c>
      <c r="O261">
        <v>1.597</v>
      </c>
      <c r="P261">
        <v>1.96</v>
      </c>
      <c r="Q261">
        <v>0.68</v>
      </c>
      <c r="R261">
        <v>6.1794049988073099E-7</v>
      </c>
      <c r="S261">
        <v>4.6755089656328103E-2</v>
      </c>
      <c r="T261">
        <v>4.6872454935536601E-6</v>
      </c>
      <c r="U261">
        <v>0.26138497553324302</v>
      </c>
      <c r="V261">
        <f t="shared" si="4"/>
        <v>5.3290822997967</v>
      </c>
    </row>
    <row r="262" spans="1:22" x14ac:dyDescent="0.2">
      <c r="A262" t="s">
        <v>740</v>
      </c>
      <c r="B262" t="s">
        <v>476</v>
      </c>
      <c r="C262">
        <v>774.54151000000002</v>
      </c>
      <c r="D262">
        <v>11.361000000000001</v>
      </c>
      <c r="E262">
        <v>33293786.435393199</v>
      </c>
      <c r="F262">
        <v>2635233.44497468</v>
      </c>
      <c r="G262">
        <v>49627418.711021297</v>
      </c>
      <c r="H262">
        <v>10178991.7645174</v>
      </c>
      <c r="I262">
        <v>66055903.5438172</v>
      </c>
      <c r="J262">
        <v>49.115427512010001</v>
      </c>
      <c r="K262">
        <v>23.287020921655898</v>
      </c>
      <c r="L262">
        <v>26.895040648538401</v>
      </c>
      <c r="M262">
        <v>18.056593128737301</v>
      </c>
      <c r="N262">
        <v>3.863</v>
      </c>
      <c r="O262">
        <v>1.331</v>
      </c>
      <c r="P262">
        <v>1.95</v>
      </c>
      <c r="Q262">
        <v>0.41</v>
      </c>
      <c r="R262">
        <v>2.61243249255472E-11</v>
      </c>
      <c r="S262">
        <v>2.4416563637759101E-2</v>
      </c>
      <c r="T262">
        <v>4.91729248336285E-10</v>
      </c>
      <c r="U262">
        <v>0.160980356344463</v>
      </c>
      <c r="V262">
        <f t="shared" si="4"/>
        <v>9.3082739588579493</v>
      </c>
    </row>
    <row r="263" spans="1:22" x14ac:dyDescent="0.2">
      <c r="A263" t="s">
        <v>477</v>
      </c>
      <c r="B263" t="s">
        <v>478</v>
      </c>
      <c r="C263">
        <v>727.55222000000003</v>
      </c>
      <c r="D263">
        <v>14.933999999999999</v>
      </c>
      <c r="E263">
        <v>66030504.509664901</v>
      </c>
      <c r="F263">
        <v>17305409.627375901</v>
      </c>
      <c r="G263">
        <v>107707916.843392</v>
      </c>
      <c r="H263">
        <v>66402400.983236901</v>
      </c>
      <c r="I263">
        <v>111180354.715174</v>
      </c>
      <c r="J263">
        <v>36.198533996207601</v>
      </c>
      <c r="K263">
        <v>12.609767701341299</v>
      </c>
      <c r="L263">
        <v>14.0929372212067</v>
      </c>
      <c r="M263">
        <v>14.927784589662</v>
      </c>
      <c r="N263">
        <v>3.8370000000000002</v>
      </c>
      <c r="O263">
        <v>1.032</v>
      </c>
      <c r="P263">
        <v>1.94</v>
      </c>
      <c r="Q263">
        <v>0.05</v>
      </c>
      <c r="R263">
        <v>8.3222317925901704E-13</v>
      </c>
      <c r="S263">
        <v>0.91113710343502596</v>
      </c>
      <c r="T263">
        <v>2.37991322166597E-11</v>
      </c>
      <c r="U263">
        <v>1</v>
      </c>
      <c r="V263">
        <f t="shared" si="4"/>
        <v>10.623438878253866</v>
      </c>
    </row>
    <row r="264" spans="1:22" x14ac:dyDescent="0.2">
      <c r="A264" t="s">
        <v>479</v>
      </c>
      <c r="B264" t="s">
        <v>480</v>
      </c>
      <c r="C264">
        <v>755.62836000000004</v>
      </c>
      <c r="D264">
        <v>15.548</v>
      </c>
      <c r="E264">
        <v>3494185.8076130399</v>
      </c>
      <c r="F264">
        <v>704319.155637027</v>
      </c>
      <c r="G264">
        <v>3364447.4364429801</v>
      </c>
      <c r="H264">
        <v>2689776.5183963701</v>
      </c>
      <c r="I264">
        <v>6027490.4254065203</v>
      </c>
      <c r="J264">
        <v>31.101598087508201</v>
      </c>
      <c r="K264">
        <v>6.4748486543757</v>
      </c>
      <c r="L264">
        <v>10.468717393151501</v>
      </c>
      <c r="M264">
        <v>10.3465740405469</v>
      </c>
      <c r="N264">
        <v>3.819</v>
      </c>
      <c r="O264">
        <v>1.792</v>
      </c>
      <c r="P264">
        <v>1.93</v>
      </c>
      <c r="Q264">
        <v>0.84</v>
      </c>
      <c r="R264">
        <v>1.4877465925877701E-9</v>
      </c>
      <c r="S264">
        <v>4.1832019014154099E-4</v>
      </c>
      <c r="T264">
        <v>1.8754623712621601E-8</v>
      </c>
      <c r="U264">
        <v>6.5257949662080404E-3</v>
      </c>
      <c r="V264">
        <f t="shared" si="4"/>
        <v>7.7268916449854759</v>
      </c>
    </row>
    <row r="265" spans="1:22" x14ac:dyDescent="0.2">
      <c r="A265" t="s">
        <v>481</v>
      </c>
      <c r="B265" t="s">
        <v>482</v>
      </c>
      <c r="C265">
        <v>807.61483999999996</v>
      </c>
      <c r="D265">
        <v>17.125</v>
      </c>
      <c r="E265">
        <v>1417997.6292123401</v>
      </c>
      <c r="F265">
        <v>347438.65310537198</v>
      </c>
      <c r="G265">
        <v>1152198.41365612</v>
      </c>
      <c r="H265">
        <v>1322136.18974707</v>
      </c>
      <c r="I265">
        <v>1720932.9080461501</v>
      </c>
      <c r="J265">
        <v>79.227369497409498</v>
      </c>
      <c r="K265">
        <v>15.718313880699</v>
      </c>
      <c r="L265">
        <v>18.995516064736002</v>
      </c>
      <c r="M265">
        <v>29.848667325242602</v>
      </c>
      <c r="N265">
        <v>3.8050000000000002</v>
      </c>
      <c r="O265">
        <v>1.494</v>
      </c>
      <c r="P265">
        <v>1.93</v>
      </c>
      <c r="Q265">
        <v>0.57999999999999996</v>
      </c>
      <c r="R265">
        <v>4.5117001467720501E-4</v>
      </c>
      <c r="S265">
        <v>4.6726335033889198E-2</v>
      </c>
      <c r="T265">
        <v>1.8432549646430899E-3</v>
      </c>
      <c r="U265">
        <v>0.26129307434870702</v>
      </c>
      <c r="V265">
        <f t="shared" si="4"/>
        <v>2.7344145876897787</v>
      </c>
    </row>
    <row r="266" spans="1:22" x14ac:dyDescent="0.2">
      <c r="A266" t="s">
        <v>483</v>
      </c>
      <c r="B266" t="s">
        <v>484</v>
      </c>
      <c r="C266">
        <v>535.49656000000004</v>
      </c>
      <c r="D266">
        <v>12.739000000000001</v>
      </c>
      <c r="E266">
        <v>3696466.2413552501</v>
      </c>
      <c r="F266">
        <v>583286.81503764098</v>
      </c>
      <c r="G266">
        <v>4756839.8246245598</v>
      </c>
      <c r="H266">
        <v>2185905.3386732801</v>
      </c>
      <c r="I266">
        <v>7390494.3497757204</v>
      </c>
      <c r="J266">
        <v>8.6257005011275698</v>
      </c>
      <c r="K266">
        <v>11.5836369292591</v>
      </c>
      <c r="L266">
        <v>16.8983960469428</v>
      </c>
      <c r="M266">
        <v>9.0034450920429308</v>
      </c>
      <c r="N266">
        <v>3.7480000000000002</v>
      </c>
      <c r="O266">
        <v>1.554</v>
      </c>
      <c r="P266">
        <v>1.91</v>
      </c>
      <c r="Q266">
        <v>0.64</v>
      </c>
      <c r="R266">
        <v>2.2828405832342501E-12</v>
      </c>
      <c r="S266">
        <v>8.1618518281589795E-5</v>
      </c>
      <c r="T266">
        <v>5.6251737298371402E-11</v>
      </c>
      <c r="U266">
        <v>1.7026730421457301E-3</v>
      </c>
      <c r="V266">
        <f t="shared" si="4"/>
        <v>10.249864060106468</v>
      </c>
    </row>
    <row r="267" spans="1:22" x14ac:dyDescent="0.2">
      <c r="A267" t="s">
        <v>741</v>
      </c>
      <c r="B267" t="s">
        <v>485</v>
      </c>
      <c r="C267">
        <v>744.49494000000004</v>
      </c>
      <c r="D267">
        <v>9.7799999999999994</v>
      </c>
      <c r="E267">
        <v>645747.21776866005</v>
      </c>
      <c r="F267">
        <v>55547.027446354798</v>
      </c>
      <c r="G267">
        <v>579048.453026923</v>
      </c>
      <c r="H267">
        <v>206323.94818369899</v>
      </c>
      <c r="I267">
        <v>832267.81942619395</v>
      </c>
      <c r="J267">
        <v>66.259566863763695</v>
      </c>
      <c r="K267">
        <v>69.151148350716198</v>
      </c>
      <c r="L267">
        <v>84.477251713410197</v>
      </c>
      <c r="M267">
        <v>91.375747895030003</v>
      </c>
      <c r="N267">
        <v>3.714</v>
      </c>
      <c r="O267">
        <v>1.4370000000000001</v>
      </c>
      <c r="P267">
        <v>1.89</v>
      </c>
      <c r="Q267">
        <v>0.52</v>
      </c>
      <c r="R267">
        <v>0.59841843496023395</v>
      </c>
      <c r="S267">
        <v>0.65018904716076198</v>
      </c>
      <c r="T267">
        <v>0.82511506571237603</v>
      </c>
      <c r="U267">
        <v>1</v>
      </c>
      <c r="V267">
        <f t="shared" si="4"/>
        <v>8.3485483062984145E-2</v>
      </c>
    </row>
    <row r="268" spans="1:22" x14ac:dyDescent="0.2">
      <c r="A268" t="s">
        <v>486</v>
      </c>
      <c r="B268" t="s">
        <v>302</v>
      </c>
      <c r="C268">
        <v>715.55201</v>
      </c>
      <c r="D268">
        <v>15.282</v>
      </c>
      <c r="E268">
        <v>10124882.9134054</v>
      </c>
      <c r="F268">
        <v>2663840.5487568802</v>
      </c>
      <c r="G268">
        <v>13638556.0853201</v>
      </c>
      <c r="H268">
        <v>9650558.3666929007</v>
      </c>
      <c r="I268">
        <v>17213752.3282592</v>
      </c>
      <c r="J268">
        <v>47.905553000206098</v>
      </c>
      <c r="K268">
        <v>15.221305559508099</v>
      </c>
      <c r="L268">
        <v>26.1699427868745</v>
      </c>
      <c r="M268">
        <v>11.5857251799225</v>
      </c>
      <c r="N268">
        <v>3.6230000000000002</v>
      </c>
      <c r="O268">
        <v>1.262</v>
      </c>
      <c r="P268">
        <v>1.86</v>
      </c>
      <c r="Q268">
        <v>0.34</v>
      </c>
      <c r="R268">
        <v>1.0413891970984001E-12</v>
      </c>
      <c r="S268">
        <v>0.120326798531358</v>
      </c>
      <c r="T268">
        <v>2.8145367140942101E-11</v>
      </c>
      <c r="U268">
        <v>0.51811394701065405</v>
      </c>
      <c r="V268">
        <f t="shared" si="4"/>
        <v>10.550593081832513</v>
      </c>
    </row>
    <row r="269" spans="1:22" x14ac:dyDescent="0.2">
      <c r="A269" t="s">
        <v>487</v>
      </c>
      <c r="B269" t="s">
        <v>488</v>
      </c>
      <c r="C269">
        <v>719.58357000000001</v>
      </c>
      <c r="D269">
        <v>14.579000000000001</v>
      </c>
      <c r="E269">
        <v>56432983.318152398</v>
      </c>
      <c r="F269">
        <v>12166588.946132099</v>
      </c>
      <c r="G269">
        <v>76960574.206262097</v>
      </c>
      <c r="H269">
        <v>43819661.442068301</v>
      </c>
      <c r="I269">
        <v>95396757.3027841</v>
      </c>
      <c r="J269">
        <v>43.446729897223399</v>
      </c>
      <c r="K269">
        <v>11.165592993419899</v>
      </c>
      <c r="L269">
        <v>19.1806026674011</v>
      </c>
      <c r="M269">
        <v>8.0441321330994402</v>
      </c>
      <c r="N269">
        <v>3.6019999999999999</v>
      </c>
      <c r="O269">
        <v>1.24</v>
      </c>
      <c r="P269">
        <v>1.85</v>
      </c>
      <c r="Q269">
        <v>0.31</v>
      </c>
      <c r="R269">
        <v>4.2860760583241001E-5</v>
      </c>
      <c r="S269">
        <v>0.83810730401897104</v>
      </c>
      <c r="T269">
        <v>2.2369837553112899E-4</v>
      </c>
      <c r="U269">
        <v>1</v>
      </c>
      <c r="V269">
        <f t="shared" si="4"/>
        <v>3.6503371696826648</v>
      </c>
    </row>
    <row r="270" spans="1:22" x14ac:dyDescent="0.2">
      <c r="A270" t="s">
        <v>489</v>
      </c>
      <c r="B270" t="s">
        <v>490</v>
      </c>
      <c r="C270">
        <v>811.64826000000005</v>
      </c>
      <c r="D270">
        <v>18.655999999999999</v>
      </c>
      <c r="E270">
        <v>2175880.4093442801</v>
      </c>
      <c r="F270">
        <v>310882.81507816899</v>
      </c>
      <c r="G270">
        <v>2764493.0461102198</v>
      </c>
      <c r="H270">
        <v>1104371.4809709799</v>
      </c>
      <c r="I270">
        <v>4578655.7439946104</v>
      </c>
      <c r="J270">
        <v>45.049093706808797</v>
      </c>
      <c r="K270">
        <v>18.474157739149899</v>
      </c>
      <c r="L270">
        <v>12.452595410556301</v>
      </c>
      <c r="M270">
        <v>7.9235710411503799</v>
      </c>
      <c r="N270">
        <v>3.552</v>
      </c>
      <c r="O270">
        <v>1.6559999999999999</v>
      </c>
      <c r="P270">
        <v>1.83</v>
      </c>
      <c r="Q270">
        <v>0.73</v>
      </c>
      <c r="R270">
        <v>1.6775518632494699E-4</v>
      </c>
      <c r="S270">
        <v>0.394088605793878</v>
      </c>
      <c r="T270">
        <v>7.6130353648557803E-4</v>
      </c>
      <c r="U270">
        <v>1</v>
      </c>
      <c r="V270">
        <f t="shared" si="4"/>
        <v>3.1184421527725563</v>
      </c>
    </row>
    <row r="271" spans="1:22" x14ac:dyDescent="0.2">
      <c r="A271" t="s">
        <v>491</v>
      </c>
      <c r="B271" t="s">
        <v>492</v>
      </c>
      <c r="C271">
        <v>521.34860000000003</v>
      </c>
      <c r="D271">
        <v>4.4880000000000004</v>
      </c>
      <c r="E271">
        <v>2205741.1158368601</v>
      </c>
      <c r="F271">
        <v>518395.315249176</v>
      </c>
      <c r="G271">
        <v>3034258.9829048002</v>
      </c>
      <c r="H271">
        <v>1838613.99953958</v>
      </c>
      <c r="I271">
        <v>4044046.2310796399</v>
      </c>
      <c r="J271">
        <v>38.898331990678699</v>
      </c>
      <c r="K271">
        <v>8.7106294151518409</v>
      </c>
      <c r="L271">
        <v>21.879015550820299</v>
      </c>
      <c r="M271">
        <v>13.6682150575751</v>
      </c>
      <c r="N271">
        <v>3.5470000000000002</v>
      </c>
      <c r="O271">
        <v>1.333</v>
      </c>
      <c r="P271">
        <v>1.83</v>
      </c>
      <c r="Q271">
        <v>0.41</v>
      </c>
      <c r="R271">
        <v>1.80783152470276E-6</v>
      </c>
      <c r="S271">
        <v>0.55936799233986501</v>
      </c>
      <c r="T271">
        <v>1.25342985712725E-5</v>
      </c>
      <c r="U271">
        <v>1</v>
      </c>
      <c r="V271">
        <f t="shared" si="4"/>
        <v>4.9018999644699619</v>
      </c>
    </row>
    <row r="272" spans="1:22" x14ac:dyDescent="0.2">
      <c r="A272" t="s">
        <v>493</v>
      </c>
      <c r="B272" t="s">
        <v>494</v>
      </c>
      <c r="C272">
        <v>479.33780999999999</v>
      </c>
      <c r="D272">
        <v>4.758</v>
      </c>
      <c r="E272">
        <v>2087331.33756682</v>
      </c>
      <c r="F272">
        <v>222459.27109412101</v>
      </c>
      <c r="G272">
        <v>2210968.4714087201</v>
      </c>
      <c r="H272">
        <v>788892.93833726505</v>
      </c>
      <c r="I272">
        <v>3969333.1807577298</v>
      </c>
      <c r="J272">
        <v>17.971382667736702</v>
      </c>
      <c r="K272">
        <v>13.794348041159299</v>
      </c>
      <c r="L272">
        <v>17.679516520200501</v>
      </c>
      <c r="M272">
        <v>10.5393627802083</v>
      </c>
      <c r="N272">
        <v>3.5459999999999998</v>
      </c>
      <c r="O272">
        <v>1.7949999999999999</v>
      </c>
      <c r="P272">
        <v>1.83</v>
      </c>
      <c r="Q272">
        <v>0.84</v>
      </c>
      <c r="R272">
        <v>3.75008912811836E-11</v>
      </c>
      <c r="S272">
        <v>9.4171187454694694E-6</v>
      </c>
      <c r="T272">
        <v>6.7539805553615602E-10</v>
      </c>
      <c r="U272">
        <v>2.9725498423703697E-4</v>
      </c>
      <c r="V272">
        <f t="shared" si="4"/>
        <v>9.170440194028016</v>
      </c>
    </row>
    <row r="273" spans="1:22" x14ac:dyDescent="0.2">
      <c r="A273" t="s">
        <v>495</v>
      </c>
      <c r="B273" t="s">
        <v>120</v>
      </c>
      <c r="C273">
        <v>717.53126999999995</v>
      </c>
      <c r="D273">
        <v>13.925000000000001</v>
      </c>
      <c r="E273">
        <v>111826518.83825999</v>
      </c>
      <c r="F273">
        <v>17442870.800590999</v>
      </c>
      <c r="G273">
        <v>96035514.258662105</v>
      </c>
      <c r="H273">
        <v>61753061.149929203</v>
      </c>
      <c r="I273">
        <v>159396340.741795</v>
      </c>
      <c r="J273">
        <v>19.696041034054101</v>
      </c>
      <c r="K273">
        <v>34.253972097100402</v>
      </c>
      <c r="L273">
        <v>26.633881497592998</v>
      </c>
      <c r="M273">
        <v>41.314158718919899</v>
      </c>
      <c r="N273">
        <v>3.54</v>
      </c>
      <c r="O273">
        <v>1.66</v>
      </c>
      <c r="P273">
        <v>1.82</v>
      </c>
      <c r="Q273">
        <v>0.73</v>
      </c>
      <c r="R273">
        <v>5.1413318047366398E-12</v>
      </c>
      <c r="S273">
        <v>0.13378184261849399</v>
      </c>
      <c r="T273">
        <v>1.15426979438405E-10</v>
      </c>
      <c r="U273">
        <v>0.55872353799093999</v>
      </c>
      <c r="V273">
        <f t="shared" si="4"/>
        <v>9.9376926690678715</v>
      </c>
    </row>
    <row r="274" spans="1:22" x14ac:dyDescent="0.2">
      <c r="A274" t="s">
        <v>496</v>
      </c>
      <c r="B274" t="s">
        <v>497</v>
      </c>
      <c r="C274">
        <v>633.60641999999996</v>
      </c>
      <c r="D274">
        <v>17.419</v>
      </c>
      <c r="E274">
        <v>3582957.6336963899</v>
      </c>
      <c r="F274">
        <v>506660.33631285903</v>
      </c>
      <c r="G274">
        <v>2855622.07588248</v>
      </c>
      <c r="H274">
        <v>1792497.54161025</v>
      </c>
      <c r="I274">
        <v>6228998.6909038099</v>
      </c>
      <c r="J274">
        <v>24.205985800113101</v>
      </c>
      <c r="K274">
        <v>15.197068299171599</v>
      </c>
      <c r="L274">
        <v>10.257404616143701</v>
      </c>
      <c r="M274">
        <v>14.823670372472399</v>
      </c>
      <c r="N274">
        <v>3.5379999999999998</v>
      </c>
      <c r="O274">
        <v>2.181</v>
      </c>
      <c r="P274">
        <v>1.82</v>
      </c>
      <c r="Q274">
        <v>1.1299999999999999</v>
      </c>
      <c r="R274">
        <v>1.63224589400102E-9</v>
      </c>
      <c r="S274">
        <v>3.4842538269019798E-6</v>
      </c>
      <c r="T274">
        <v>2.0370428757132699E-8</v>
      </c>
      <c r="U274">
        <v>1.3391653839049401E-4</v>
      </c>
      <c r="V274">
        <f t="shared" si="4"/>
        <v>7.6909998298659543</v>
      </c>
    </row>
    <row r="275" spans="1:22" x14ac:dyDescent="0.2">
      <c r="A275" t="s">
        <v>498</v>
      </c>
      <c r="B275" t="s">
        <v>499</v>
      </c>
      <c r="C275">
        <v>785.63039000000003</v>
      </c>
      <c r="D275">
        <v>17.913</v>
      </c>
      <c r="E275">
        <v>6239943.5573358396</v>
      </c>
      <c r="F275">
        <v>1702837.2808687901</v>
      </c>
      <c r="G275">
        <v>7921001.1105148904</v>
      </c>
      <c r="H275">
        <v>6010377.6838803003</v>
      </c>
      <c r="I275">
        <v>6653997.7374522397</v>
      </c>
      <c r="J275">
        <v>35.379774410504503</v>
      </c>
      <c r="K275">
        <v>14.0551865015328</v>
      </c>
      <c r="L275">
        <v>8.8957880785489092</v>
      </c>
      <c r="M275">
        <v>26.763911222511599</v>
      </c>
      <c r="N275">
        <v>3.53</v>
      </c>
      <c r="O275">
        <v>0.84</v>
      </c>
      <c r="P275">
        <v>1.82</v>
      </c>
      <c r="Q275">
        <v>-0.25</v>
      </c>
      <c r="R275">
        <v>8.6874951676918499E-13</v>
      </c>
      <c r="S275">
        <v>0.50291182173275595</v>
      </c>
      <c r="T275">
        <v>2.41881755220145E-11</v>
      </c>
      <c r="U275">
        <v>1</v>
      </c>
      <c r="V275">
        <f t="shared" si="4"/>
        <v>10.616396888587436</v>
      </c>
    </row>
    <row r="276" spans="1:22" x14ac:dyDescent="0.2">
      <c r="A276" t="s">
        <v>742</v>
      </c>
      <c r="B276" t="s">
        <v>500</v>
      </c>
      <c r="C276">
        <v>798.54197999999997</v>
      </c>
      <c r="D276">
        <v>10.465</v>
      </c>
      <c r="E276">
        <v>2224192.0960114701</v>
      </c>
      <c r="F276">
        <v>214227.01429253601</v>
      </c>
      <c r="G276">
        <v>3602391.2145468402</v>
      </c>
      <c r="H276">
        <v>752001.97010719497</v>
      </c>
      <c r="I276">
        <v>4623472.6295677302</v>
      </c>
      <c r="J276">
        <v>27.5032275205308</v>
      </c>
      <c r="K276">
        <v>26.3127635604734</v>
      </c>
      <c r="L276">
        <v>42.467639451499203</v>
      </c>
      <c r="M276">
        <v>5.9274848408226903</v>
      </c>
      <c r="N276">
        <v>3.51</v>
      </c>
      <c r="O276">
        <v>1.2829999999999999</v>
      </c>
      <c r="P276">
        <v>1.81</v>
      </c>
      <c r="Q276">
        <v>0.36</v>
      </c>
      <c r="R276">
        <v>1.30995214675522E-12</v>
      </c>
      <c r="S276">
        <v>0.19943413578006799</v>
      </c>
      <c r="T276">
        <v>3.4438593241089003E-11</v>
      </c>
      <c r="U276">
        <v>0.73624406206889004</v>
      </c>
      <c r="V276">
        <f t="shared" si="4"/>
        <v>10.462954597058983</v>
      </c>
    </row>
    <row r="277" spans="1:22" x14ac:dyDescent="0.2">
      <c r="A277" t="s">
        <v>501</v>
      </c>
      <c r="B277" t="s">
        <v>9</v>
      </c>
      <c r="C277">
        <v>731.58299</v>
      </c>
      <c r="D277">
        <v>16.504000000000001</v>
      </c>
      <c r="E277">
        <v>13215425.6297308</v>
      </c>
      <c r="F277">
        <v>1009802.8240604301</v>
      </c>
      <c r="G277">
        <v>3981161.6919304999</v>
      </c>
      <c r="H277">
        <v>3531256.32605553</v>
      </c>
      <c r="I277">
        <v>14689288.9379017</v>
      </c>
      <c r="J277">
        <v>36.187382330919299</v>
      </c>
      <c r="K277">
        <v>58.827905905675003</v>
      </c>
      <c r="L277">
        <v>70.620855901477597</v>
      </c>
      <c r="M277">
        <v>79.532493512160499</v>
      </c>
      <c r="N277">
        <v>3.4969999999999999</v>
      </c>
      <c r="O277">
        <v>3.69</v>
      </c>
      <c r="P277">
        <v>1.81</v>
      </c>
      <c r="Q277">
        <v>1.88</v>
      </c>
      <c r="R277">
        <v>1.7887472392175101E-6</v>
      </c>
      <c r="S277">
        <v>1.7302999846042302E-2</v>
      </c>
      <c r="T277">
        <v>1.2422278699587199E-5</v>
      </c>
      <c r="U277">
        <v>0.122219457237273</v>
      </c>
      <c r="V277">
        <f t="shared" si="4"/>
        <v>4.9057987313829283</v>
      </c>
    </row>
    <row r="278" spans="1:22" x14ac:dyDescent="0.2">
      <c r="A278" t="s">
        <v>502</v>
      </c>
      <c r="B278" t="s">
        <v>503</v>
      </c>
      <c r="C278">
        <v>1441.0051800000001</v>
      </c>
      <c r="D278">
        <v>19.155000000000001</v>
      </c>
      <c r="E278">
        <v>2131640.8578349398</v>
      </c>
      <c r="F278">
        <v>131941.12549260299</v>
      </c>
      <c r="G278">
        <v>2027417.9115929699</v>
      </c>
      <c r="H278">
        <v>461047.141332864</v>
      </c>
      <c r="I278">
        <v>4018559.7683074898</v>
      </c>
      <c r="J278">
        <v>38.300559345716401</v>
      </c>
      <c r="K278">
        <v>28.8428047199702</v>
      </c>
      <c r="L278">
        <v>52.745146389115398</v>
      </c>
      <c r="M278">
        <v>36.273937196581898</v>
      </c>
      <c r="N278">
        <v>3.4940000000000002</v>
      </c>
      <c r="O278">
        <v>1.982</v>
      </c>
      <c r="P278">
        <v>1.81</v>
      </c>
      <c r="Q278">
        <v>0.99</v>
      </c>
      <c r="R278">
        <v>2.3821785869893001E-4</v>
      </c>
      <c r="S278">
        <v>0.106174696099538</v>
      </c>
      <c r="T278">
        <v>1.0399238868634799E-3</v>
      </c>
      <c r="U278">
        <v>0.47333522850342402</v>
      </c>
      <c r="V278">
        <f t="shared" si="4"/>
        <v>2.9829984460135712</v>
      </c>
    </row>
    <row r="279" spans="1:22" x14ac:dyDescent="0.2">
      <c r="A279" t="s">
        <v>504</v>
      </c>
      <c r="B279" t="s">
        <v>505</v>
      </c>
      <c r="C279">
        <v>810.66169000000002</v>
      </c>
      <c r="D279">
        <v>15.177</v>
      </c>
      <c r="E279">
        <v>19174550.5702269</v>
      </c>
      <c r="F279">
        <v>3491852.9418640099</v>
      </c>
      <c r="G279">
        <v>20147238.693520602</v>
      </c>
      <c r="H279">
        <v>12064542.388093701</v>
      </c>
      <c r="I279">
        <v>39478617.336896002</v>
      </c>
      <c r="J279">
        <v>16.725231830862601</v>
      </c>
      <c r="K279">
        <v>17.096621339311199</v>
      </c>
      <c r="L279">
        <v>14.134975439766199</v>
      </c>
      <c r="M279">
        <v>9.2124945923753696</v>
      </c>
      <c r="N279">
        <v>3.4550000000000001</v>
      </c>
      <c r="O279">
        <v>1.96</v>
      </c>
      <c r="P279">
        <v>1.79</v>
      </c>
      <c r="Q279">
        <v>0.97</v>
      </c>
      <c r="R279">
        <v>5.1670445699869599E-11</v>
      </c>
      <c r="S279">
        <v>2.2784366363271E-5</v>
      </c>
      <c r="T279">
        <v>9.0225528886290795E-10</v>
      </c>
      <c r="U279">
        <v>6.0198395611850202E-4</v>
      </c>
      <c r="V279">
        <f t="shared" si="4"/>
        <v>9.0446705635025975</v>
      </c>
    </row>
    <row r="280" spans="1:22" x14ac:dyDescent="0.2">
      <c r="A280" t="s">
        <v>506</v>
      </c>
      <c r="B280" t="s">
        <v>507</v>
      </c>
      <c r="C280">
        <v>794.62202000000002</v>
      </c>
      <c r="D280">
        <v>18.707000000000001</v>
      </c>
      <c r="E280">
        <v>2271995.3013724699</v>
      </c>
      <c r="F280">
        <v>336988.21838668297</v>
      </c>
      <c r="G280">
        <v>2887769.6119709401</v>
      </c>
      <c r="H280">
        <v>1164033.25608403</v>
      </c>
      <c r="I280">
        <v>4782576.9178259298</v>
      </c>
      <c r="J280">
        <v>41.691127142828201</v>
      </c>
      <c r="K280">
        <v>18.753537317252398</v>
      </c>
      <c r="L280">
        <v>11.704295830709301</v>
      </c>
      <c r="M280">
        <v>7.5363775066637402</v>
      </c>
      <c r="N280">
        <v>3.4540000000000002</v>
      </c>
      <c r="O280">
        <v>1.6559999999999999</v>
      </c>
      <c r="P280">
        <v>1.79</v>
      </c>
      <c r="Q280">
        <v>0.73</v>
      </c>
      <c r="R280">
        <v>2.3835362032875702E-5</v>
      </c>
      <c r="S280">
        <v>0.203979974460132</v>
      </c>
      <c r="T280">
        <v>1.3158757244066899E-4</v>
      </c>
      <c r="U280">
        <v>0.74898565907687098</v>
      </c>
      <c r="V280">
        <f t="shared" si="4"/>
        <v>3.8807851249720517</v>
      </c>
    </row>
    <row r="281" spans="1:22" x14ac:dyDescent="0.2">
      <c r="A281" t="s">
        <v>508</v>
      </c>
      <c r="B281" t="s">
        <v>509</v>
      </c>
      <c r="C281">
        <v>864.57335999999998</v>
      </c>
      <c r="D281">
        <v>13.054</v>
      </c>
      <c r="E281">
        <v>26596830.825407799</v>
      </c>
      <c r="F281">
        <v>6105653.8521900196</v>
      </c>
      <c r="G281">
        <v>25135430.260783602</v>
      </c>
      <c r="H281">
        <v>21003795.705758199</v>
      </c>
      <c r="I281">
        <v>17938736.5473882</v>
      </c>
      <c r="J281">
        <v>48.611985918133598</v>
      </c>
      <c r="K281">
        <v>36.944029971810899</v>
      </c>
      <c r="L281">
        <v>33.283009846943301</v>
      </c>
      <c r="M281">
        <v>49.7173581905422</v>
      </c>
      <c r="N281">
        <v>3.44</v>
      </c>
      <c r="O281">
        <v>0.71399999999999997</v>
      </c>
      <c r="P281">
        <v>1.78</v>
      </c>
      <c r="Q281">
        <v>-0.49</v>
      </c>
      <c r="R281">
        <v>4.8607611458084697E-7</v>
      </c>
      <c r="S281">
        <v>0.13367636348958301</v>
      </c>
      <c r="T281">
        <v>3.7692218007848101E-6</v>
      </c>
      <c r="U281">
        <v>0.55861290679436404</v>
      </c>
      <c r="V281">
        <f t="shared" si="4"/>
        <v>5.4237483056327287</v>
      </c>
    </row>
    <row r="282" spans="1:22" x14ac:dyDescent="0.2">
      <c r="A282" t="s">
        <v>510</v>
      </c>
      <c r="B282" t="s">
        <v>90</v>
      </c>
      <c r="C282">
        <v>743.58363999999995</v>
      </c>
      <c r="D282">
        <v>16.748999999999999</v>
      </c>
      <c r="E282">
        <v>6025343.2075483603</v>
      </c>
      <c r="F282">
        <v>1780696.33509763</v>
      </c>
      <c r="G282">
        <v>8670124.9815349393</v>
      </c>
      <c r="H282">
        <v>6115629.4201572398</v>
      </c>
      <c r="I282">
        <v>10057116.594172999</v>
      </c>
      <c r="J282">
        <v>56.5034733933322</v>
      </c>
      <c r="K282">
        <v>23.962827127065101</v>
      </c>
      <c r="L282">
        <v>38.195609941936802</v>
      </c>
      <c r="M282">
        <v>29.3245283945094</v>
      </c>
      <c r="N282">
        <v>3.4340000000000002</v>
      </c>
      <c r="O282">
        <v>1.1599999999999999</v>
      </c>
      <c r="P282">
        <v>1.78</v>
      </c>
      <c r="Q282">
        <v>0.21</v>
      </c>
      <c r="R282">
        <v>9.5479954661273903E-3</v>
      </c>
      <c r="S282">
        <v>0.99551643924928401</v>
      </c>
      <c r="T282">
        <v>2.7059881353106999E-2</v>
      </c>
      <c r="U282">
        <v>1</v>
      </c>
      <c r="V282">
        <f t="shared" si="4"/>
        <v>1.5676741119440087</v>
      </c>
    </row>
    <row r="283" spans="1:22" x14ac:dyDescent="0.2">
      <c r="A283" t="s">
        <v>511</v>
      </c>
      <c r="B283" t="s">
        <v>512</v>
      </c>
      <c r="C283">
        <v>1448.97126</v>
      </c>
      <c r="D283">
        <v>19.009</v>
      </c>
      <c r="E283">
        <v>2852563.65140747</v>
      </c>
      <c r="F283">
        <v>122694.87964286801</v>
      </c>
      <c r="G283">
        <v>2724778.4839704302</v>
      </c>
      <c r="H283">
        <v>420914.41175043699</v>
      </c>
      <c r="I283">
        <v>4038444.0730623198</v>
      </c>
      <c r="J283">
        <v>26.4187964609388</v>
      </c>
      <c r="K283">
        <v>31.356656397143801</v>
      </c>
      <c r="L283">
        <v>42.442930113706801</v>
      </c>
      <c r="M283">
        <v>35.8391792179116</v>
      </c>
      <c r="N283">
        <v>3.431</v>
      </c>
      <c r="O283">
        <v>1.482</v>
      </c>
      <c r="P283">
        <v>1.78</v>
      </c>
      <c r="Q283">
        <v>0.56999999999999995</v>
      </c>
      <c r="R283">
        <v>1.4953994376121199E-8</v>
      </c>
      <c r="S283">
        <v>0.13800973186874299</v>
      </c>
      <c r="T283">
        <v>1.5408642286730799E-7</v>
      </c>
      <c r="U283">
        <v>0.57035697265339202</v>
      </c>
      <c r="V283">
        <f t="shared" si="4"/>
        <v>6.8122356269115656</v>
      </c>
    </row>
    <row r="284" spans="1:22" x14ac:dyDescent="0.2">
      <c r="A284" t="s">
        <v>513</v>
      </c>
      <c r="B284" t="s">
        <v>514</v>
      </c>
      <c r="C284">
        <v>631.62707999999998</v>
      </c>
      <c r="D284">
        <v>17.850000000000001</v>
      </c>
      <c r="E284">
        <v>3941745.24895166</v>
      </c>
      <c r="F284">
        <v>1057157.51108606</v>
      </c>
      <c r="G284">
        <v>6197007.2852665102</v>
      </c>
      <c r="H284">
        <v>3610621.6851325599</v>
      </c>
      <c r="I284">
        <v>6825229.6192591405</v>
      </c>
      <c r="J284">
        <v>26.995152671935799</v>
      </c>
      <c r="K284">
        <v>9.4877775104525597</v>
      </c>
      <c r="L284">
        <v>11.491929384129</v>
      </c>
      <c r="M284">
        <v>10.1460036956033</v>
      </c>
      <c r="N284">
        <v>3.415</v>
      </c>
      <c r="O284">
        <v>1.101</v>
      </c>
      <c r="P284">
        <v>1.77</v>
      </c>
      <c r="Q284">
        <v>0.14000000000000001</v>
      </c>
      <c r="R284">
        <v>2.8364181003937002E-9</v>
      </c>
      <c r="S284">
        <v>0.94749230110036697</v>
      </c>
      <c r="T284">
        <v>3.3693978957420402E-8</v>
      </c>
      <c r="U284">
        <v>1</v>
      </c>
      <c r="V284">
        <f t="shared" si="4"/>
        <v>7.4724476996981783</v>
      </c>
    </row>
    <row r="285" spans="1:22" x14ac:dyDescent="0.2">
      <c r="A285" t="s">
        <v>515</v>
      </c>
      <c r="B285" t="s">
        <v>179</v>
      </c>
      <c r="C285">
        <v>773.59424000000001</v>
      </c>
      <c r="D285">
        <v>15.315</v>
      </c>
      <c r="E285">
        <v>100376276.23664699</v>
      </c>
      <c r="F285">
        <v>47069043.136252701</v>
      </c>
      <c r="G285">
        <v>229765088.31896099</v>
      </c>
      <c r="H285">
        <v>160340078.49277401</v>
      </c>
      <c r="I285">
        <v>260647592.12553</v>
      </c>
      <c r="J285">
        <v>10.582407880360501</v>
      </c>
      <c r="K285">
        <v>9.6403179642347805</v>
      </c>
      <c r="L285">
        <v>10.825519038525799</v>
      </c>
      <c r="M285">
        <v>5.6634188481322703</v>
      </c>
      <c r="N285">
        <v>3.4060000000000001</v>
      </c>
      <c r="O285">
        <v>1.1339999999999999</v>
      </c>
      <c r="P285">
        <v>1.77</v>
      </c>
      <c r="Q285">
        <v>0.18</v>
      </c>
      <c r="R285">
        <v>4.4964032497318802E-14</v>
      </c>
      <c r="S285">
        <v>0.29214353005757598</v>
      </c>
      <c r="T285">
        <v>2.7676527736275602E-12</v>
      </c>
      <c r="U285">
        <v>0.93302982593730699</v>
      </c>
      <c r="V285">
        <f t="shared" si="4"/>
        <v>11.557888396858569</v>
      </c>
    </row>
    <row r="286" spans="1:22" x14ac:dyDescent="0.2">
      <c r="A286" t="s">
        <v>516</v>
      </c>
      <c r="B286" t="s">
        <v>517</v>
      </c>
      <c r="C286">
        <v>499.27005000000003</v>
      </c>
      <c r="D286">
        <v>3.032</v>
      </c>
      <c r="E286">
        <v>367739.11034211499</v>
      </c>
      <c r="F286">
        <v>40995.940175809097</v>
      </c>
      <c r="G286">
        <v>184602.92370076699</v>
      </c>
      <c r="H286">
        <v>139215.87396480099</v>
      </c>
      <c r="I286">
        <v>237675.59954137099</v>
      </c>
      <c r="J286">
        <v>58.092463702110003</v>
      </c>
      <c r="K286">
        <v>93.072906783089095</v>
      </c>
      <c r="L286">
        <v>31.709987805348799</v>
      </c>
      <c r="M286">
        <v>18.5666973241064</v>
      </c>
      <c r="N286">
        <v>3.3959999999999999</v>
      </c>
      <c r="O286">
        <v>1.2869999999999999</v>
      </c>
      <c r="P286">
        <v>1.76</v>
      </c>
      <c r="Q286">
        <v>0.36</v>
      </c>
      <c r="R286">
        <v>7.8722049349222394E-6</v>
      </c>
      <c r="S286">
        <v>0.99731979222042499</v>
      </c>
      <c r="T286">
        <v>4.8020902788760901E-5</v>
      </c>
      <c r="U286">
        <v>1</v>
      </c>
      <c r="V286">
        <f t="shared" si="4"/>
        <v>4.3185696795040709</v>
      </c>
    </row>
    <row r="287" spans="1:22" x14ac:dyDescent="0.2">
      <c r="A287" t="s">
        <v>518</v>
      </c>
      <c r="B287" t="s">
        <v>519</v>
      </c>
      <c r="C287">
        <v>844.78954999999996</v>
      </c>
      <c r="D287">
        <v>20.231999999999999</v>
      </c>
      <c r="E287">
        <v>5296170.85682227</v>
      </c>
      <c r="F287">
        <v>481903.622202317</v>
      </c>
      <c r="G287">
        <v>8837328.4023188408</v>
      </c>
      <c r="H287">
        <v>1628156.64814247</v>
      </c>
      <c r="I287">
        <v>9242461.1435727905</v>
      </c>
      <c r="J287">
        <v>47.871579982646402</v>
      </c>
      <c r="K287">
        <v>17.051408391481399</v>
      </c>
      <c r="L287">
        <v>16.466710364137001</v>
      </c>
      <c r="M287">
        <v>12.6621270468706</v>
      </c>
      <c r="N287">
        <v>3.379</v>
      </c>
      <c r="O287">
        <v>1.046</v>
      </c>
      <c r="P287">
        <v>1.76</v>
      </c>
      <c r="Q287">
        <v>0.06</v>
      </c>
      <c r="R287">
        <v>1.6884508556813701E-4</v>
      </c>
      <c r="S287">
        <v>0.99993284953800399</v>
      </c>
      <c r="T287">
        <v>7.6592203023596102E-4</v>
      </c>
      <c r="U287">
        <v>1</v>
      </c>
      <c r="V287">
        <f t="shared" si="4"/>
        <v>3.1158154386725685</v>
      </c>
    </row>
    <row r="288" spans="1:22" x14ac:dyDescent="0.2">
      <c r="A288" t="s">
        <v>520</v>
      </c>
      <c r="B288" t="s">
        <v>521</v>
      </c>
      <c r="C288">
        <v>709.65904999999998</v>
      </c>
      <c r="D288">
        <v>18.585999999999999</v>
      </c>
      <c r="E288">
        <v>356925.94029533002</v>
      </c>
      <c r="F288">
        <v>88242.071467846195</v>
      </c>
      <c r="G288">
        <v>237079.29734504799</v>
      </c>
      <c r="H288">
        <v>291579.04704396601</v>
      </c>
      <c r="I288">
        <v>217302.56229286699</v>
      </c>
      <c r="J288">
        <v>68.449678426072296</v>
      </c>
      <c r="K288">
        <v>45.788638425816302</v>
      </c>
      <c r="L288">
        <v>45.488948578752698</v>
      </c>
      <c r="M288">
        <v>47.3006626509002</v>
      </c>
      <c r="N288">
        <v>3.3039999999999998</v>
      </c>
      <c r="O288">
        <v>0.91700000000000004</v>
      </c>
      <c r="P288">
        <v>1.72</v>
      </c>
      <c r="Q288">
        <v>-0.13</v>
      </c>
      <c r="R288">
        <v>9.30085206322651E-4</v>
      </c>
      <c r="S288">
        <v>0.82875043841137097</v>
      </c>
      <c r="T288">
        <v>3.502429488346E-3</v>
      </c>
      <c r="U288">
        <v>1</v>
      </c>
      <c r="V288">
        <f t="shared" si="4"/>
        <v>2.4556305992628849</v>
      </c>
    </row>
    <row r="289" spans="1:22" x14ac:dyDescent="0.2">
      <c r="A289" t="s">
        <v>522</v>
      </c>
      <c r="B289" t="s">
        <v>523</v>
      </c>
      <c r="C289">
        <v>635.65831000000003</v>
      </c>
      <c r="D289">
        <v>18.722000000000001</v>
      </c>
      <c r="E289">
        <v>1601107.6263263901</v>
      </c>
      <c r="F289">
        <v>395343.65720842202</v>
      </c>
      <c r="G289">
        <v>2008065.12553689</v>
      </c>
      <c r="H289">
        <v>1305618.95746025</v>
      </c>
      <c r="I289">
        <v>2134583.7804198698</v>
      </c>
      <c r="J289">
        <v>44.672853415488099</v>
      </c>
      <c r="K289">
        <v>7.6028773177095896</v>
      </c>
      <c r="L289">
        <v>12.221765926158399</v>
      </c>
      <c r="M289">
        <v>14.4713335447174</v>
      </c>
      <c r="N289">
        <v>3.302</v>
      </c>
      <c r="O289">
        <v>1.0629999999999999</v>
      </c>
      <c r="P289">
        <v>1.72</v>
      </c>
      <c r="Q289">
        <v>0.09</v>
      </c>
      <c r="R289">
        <v>1.3729138323093101E-5</v>
      </c>
      <c r="S289">
        <v>0.96421397066893599</v>
      </c>
      <c r="T289">
        <v>7.98895772525351E-5</v>
      </c>
      <c r="U289">
        <v>1</v>
      </c>
      <c r="V289">
        <f t="shared" si="4"/>
        <v>4.0975098769685339</v>
      </c>
    </row>
    <row r="290" spans="1:22" x14ac:dyDescent="0.2">
      <c r="A290" t="s">
        <v>524</v>
      </c>
      <c r="B290" t="s">
        <v>525</v>
      </c>
      <c r="C290">
        <v>809.67534999999998</v>
      </c>
      <c r="D290">
        <v>16.789000000000001</v>
      </c>
      <c r="E290">
        <v>54023912.849193797</v>
      </c>
      <c r="F290">
        <v>12547472.5784322</v>
      </c>
      <c r="G290">
        <v>59273347.991024703</v>
      </c>
      <c r="H290">
        <v>41155642.897329196</v>
      </c>
      <c r="I290">
        <v>107024132.97342201</v>
      </c>
      <c r="J290">
        <v>53.437277596835102</v>
      </c>
      <c r="K290">
        <v>12.6226016489125</v>
      </c>
      <c r="L290">
        <v>26.720912176772899</v>
      </c>
      <c r="M290">
        <v>5.9435578007005097</v>
      </c>
      <c r="N290">
        <v>3.28</v>
      </c>
      <c r="O290">
        <v>1.806</v>
      </c>
      <c r="P290">
        <v>1.71</v>
      </c>
      <c r="Q290">
        <v>0.85</v>
      </c>
      <c r="R290">
        <v>2.3673862870055002E-10</v>
      </c>
      <c r="S290">
        <v>1.36113187547582E-4</v>
      </c>
      <c r="T290">
        <v>3.5370751735992098E-9</v>
      </c>
      <c r="U290">
        <v>2.6110102956686202E-3</v>
      </c>
      <c r="V290">
        <f t="shared" si="4"/>
        <v>8.4513557100092811</v>
      </c>
    </row>
    <row r="291" spans="1:22" x14ac:dyDescent="0.2">
      <c r="A291" t="s">
        <v>526</v>
      </c>
      <c r="B291" t="s">
        <v>527</v>
      </c>
      <c r="C291">
        <v>503.30157000000003</v>
      </c>
      <c r="D291">
        <v>4.3460000000000001</v>
      </c>
      <c r="E291">
        <v>229444.91261635299</v>
      </c>
      <c r="F291">
        <v>44538.885412910298</v>
      </c>
      <c r="G291">
        <v>118464.948550017</v>
      </c>
      <c r="H291">
        <v>144361.76375114499</v>
      </c>
      <c r="I291">
        <v>213536.78104712701</v>
      </c>
      <c r="J291">
        <v>80.942797172457801</v>
      </c>
      <c r="K291">
        <v>87.332478205040005</v>
      </c>
      <c r="L291">
        <v>39.203075731679697</v>
      </c>
      <c r="M291">
        <v>15.122639722751201</v>
      </c>
      <c r="N291">
        <v>3.2410000000000001</v>
      </c>
      <c r="O291">
        <v>1.8029999999999999</v>
      </c>
      <c r="P291">
        <v>1.7</v>
      </c>
      <c r="Q291">
        <v>0.85</v>
      </c>
      <c r="R291">
        <v>6.80982206735958E-4</v>
      </c>
      <c r="S291">
        <v>0.80167549710293096</v>
      </c>
      <c r="T291">
        <v>2.6553424918415898E-3</v>
      </c>
      <c r="U291">
        <v>1</v>
      </c>
      <c r="V291">
        <f t="shared" si="4"/>
        <v>2.5758794547241566</v>
      </c>
    </row>
    <row r="292" spans="1:22" x14ac:dyDescent="0.2">
      <c r="A292" t="s">
        <v>528</v>
      </c>
      <c r="B292" t="s">
        <v>529</v>
      </c>
      <c r="C292">
        <v>501.28584999999998</v>
      </c>
      <c r="D292">
        <v>3.5870000000000002</v>
      </c>
      <c r="E292">
        <v>1776245.9590473401</v>
      </c>
      <c r="F292">
        <v>311047.34886559402</v>
      </c>
      <c r="G292">
        <v>786065.75429732096</v>
      </c>
      <c r="H292">
        <v>1004249.56556873</v>
      </c>
      <c r="I292">
        <v>1222074.2691530001</v>
      </c>
      <c r="J292">
        <v>72.782639746129206</v>
      </c>
      <c r="K292">
        <v>88.002639391952897</v>
      </c>
      <c r="L292">
        <v>13.525264180254799</v>
      </c>
      <c r="M292">
        <v>10.0037969365676</v>
      </c>
      <c r="N292">
        <v>3.2290000000000001</v>
      </c>
      <c r="O292">
        <v>1.5549999999999999</v>
      </c>
      <c r="P292">
        <v>1.69</v>
      </c>
      <c r="Q292">
        <v>0.64</v>
      </c>
      <c r="R292">
        <v>2.0202210431641301E-4</v>
      </c>
      <c r="S292">
        <v>0.99999976101768595</v>
      </c>
      <c r="T292">
        <v>8.9742482520456697E-4</v>
      </c>
      <c r="U292">
        <v>1</v>
      </c>
      <c r="V292">
        <f t="shared" si="4"/>
        <v>3.0470019208735568</v>
      </c>
    </row>
    <row r="293" spans="1:22" x14ac:dyDescent="0.2">
      <c r="A293" t="s">
        <v>530</v>
      </c>
      <c r="B293" t="s">
        <v>531</v>
      </c>
      <c r="C293">
        <v>674.53632000000005</v>
      </c>
      <c r="D293">
        <v>10.054</v>
      </c>
      <c r="E293">
        <v>20233258.492621299</v>
      </c>
      <c r="F293">
        <v>3741838.6449136701</v>
      </c>
      <c r="G293">
        <v>18620970.418352101</v>
      </c>
      <c r="H293">
        <v>11867637.8728317</v>
      </c>
      <c r="I293">
        <v>37121001.418085903</v>
      </c>
      <c r="J293">
        <v>17.111407888358201</v>
      </c>
      <c r="K293">
        <v>9.9371436909846604</v>
      </c>
      <c r="L293">
        <v>18.784112265456699</v>
      </c>
      <c r="M293">
        <v>11.484550477386801</v>
      </c>
      <c r="N293">
        <v>3.1720000000000002</v>
      </c>
      <c r="O293">
        <v>1.994</v>
      </c>
      <c r="P293">
        <v>1.67</v>
      </c>
      <c r="Q293">
        <v>1</v>
      </c>
      <c r="R293">
        <v>1.81215442651705E-9</v>
      </c>
      <c r="S293">
        <v>3.2539843988210702E-6</v>
      </c>
      <c r="T293">
        <v>2.23917695474583E-8</v>
      </c>
      <c r="U293">
        <v>1.26905391554022E-4</v>
      </c>
      <c r="V293">
        <f t="shared" si="4"/>
        <v>7.6499115842088381</v>
      </c>
    </row>
    <row r="294" spans="1:22" x14ac:dyDescent="0.2">
      <c r="A294" t="s">
        <v>532</v>
      </c>
      <c r="B294" t="s">
        <v>533</v>
      </c>
      <c r="C294">
        <v>688.55242999999996</v>
      </c>
      <c r="D294">
        <v>10.776999999999999</v>
      </c>
      <c r="E294">
        <v>15299568.718727401</v>
      </c>
      <c r="F294">
        <v>3522032.96728415</v>
      </c>
      <c r="G294">
        <v>16014369.5578325</v>
      </c>
      <c r="H294">
        <v>11135631.01117</v>
      </c>
      <c r="I294">
        <v>29001319.770411499</v>
      </c>
      <c r="J294">
        <v>17.922006433875602</v>
      </c>
      <c r="K294">
        <v>12.7590152525579</v>
      </c>
      <c r="L294">
        <v>15.5037117885439</v>
      </c>
      <c r="M294">
        <v>10.5818593254884</v>
      </c>
      <c r="N294">
        <v>3.1619999999999999</v>
      </c>
      <c r="O294">
        <v>1.8109999999999999</v>
      </c>
      <c r="P294">
        <v>1.66</v>
      </c>
      <c r="Q294">
        <v>0.86</v>
      </c>
      <c r="R294">
        <v>4.6181458657201802E-10</v>
      </c>
      <c r="S294">
        <v>7.4163270364913103E-6</v>
      </c>
      <c r="T294">
        <v>6.48625852256552E-9</v>
      </c>
      <c r="U294">
        <v>2.4729475408231098E-4</v>
      </c>
      <c r="V294">
        <f t="shared" si="4"/>
        <v>8.1880057456590123</v>
      </c>
    </row>
    <row r="295" spans="1:22" x14ac:dyDescent="0.2">
      <c r="A295" t="s">
        <v>534</v>
      </c>
      <c r="B295" t="s">
        <v>535</v>
      </c>
      <c r="C295">
        <v>729.56727000000001</v>
      </c>
      <c r="D295">
        <v>13.571</v>
      </c>
      <c r="E295">
        <v>552652887.55207801</v>
      </c>
      <c r="F295">
        <v>62508636.787413403</v>
      </c>
      <c r="G295">
        <v>631253625.996503</v>
      </c>
      <c r="H295">
        <v>196330922.925836</v>
      </c>
      <c r="I295">
        <v>545157657.01947606</v>
      </c>
      <c r="J295">
        <v>55.596047539873503</v>
      </c>
      <c r="K295">
        <v>53.763335638848801</v>
      </c>
      <c r="L295">
        <v>99.079855749080906</v>
      </c>
      <c r="M295">
        <v>99.634802251744901</v>
      </c>
      <c r="N295">
        <v>3.141</v>
      </c>
      <c r="O295">
        <v>0.86399999999999999</v>
      </c>
      <c r="P295">
        <v>1.65</v>
      </c>
      <c r="Q295">
        <v>-0.21</v>
      </c>
      <c r="R295">
        <v>0.69648175364621301</v>
      </c>
      <c r="S295">
        <v>0.97224830354331504</v>
      </c>
      <c r="T295">
        <v>0.91575092249368295</v>
      </c>
      <c r="U295">
        <v>1</v>
      </c>
      <c r="V295">
        <f t="shared" si="4"/>
        <v>3.8222635170963963E-2</v>
      </c>
    </row>
    <row r="296" spans="1:22" x14ac:dyDescent="0.2">
      <c r="A296" t="s">
        <v>536</v>
      </c>
      <c r="B296" t="s">
        <v>537</v>
      </c>
      <c r="C296">
        <v>798.66216999999995</v>
      </c>
      <c r="D296">
        <v>15.728999999999999</v>
      </c>
      <c r="E296">
        <v>5238989.8312584097</v>
      </c>
      <c r="F296">
        <v>966755.34297837398</v>
      </c>
      <c r="G296">
        <v>5990419.6478554998</v>
      </c>
      <c r="H296">
        <v>2999067.3155750399</v>
      </c>
      <c r="I296">
        <v>8830428.3626832906</v>
      </c>
      <c r="J296">
        <v>26.9272132743681</v>
      </c>
      <c r="K296">
        <v>13.6935791077125</v>
      </c>
      <c r="L296">
        <v>27.3449523563628</v>
      </c>
      <c r="M296">
        <v>15.4823847374879</v>
      </c>
      <c r="N296">
        <v>3.1019999999999999</v>
      </c>
      <c r="O296">
        <v>1.474</v>
      </c>
      <c r="P296">
        <v>1.63</v>
      </c>
      <c r="Q296">
        <v>0.56000000000000005</v>
      </c>
      <c r="R296">
        <v>1.02630831166906E-7</v>
      </c>
      <c r="S296">
        <v>3.6456172395834298E-2</v>
      </c>
      <c r="T296">
        <v>9.0650112990718901E-7</v>
      </c>
      <c r="U296">
        <v>0.21720139105588901</v>
      </c>
      <c r="V296">
        <f t="shared" si="4"/>
        <v>6.0426316502423258</v>
      </c>
    </row>
    <row r="297" spans="1:22" x14ac:dyDescent="0.2">
      <c r="A297" t="s">
        <v>538</v>
      </c>
      <c r="B297" t="s">
        <v>539</v>
      </c>
      <c r="C297">
        <v>633.64279999999997</v>
      </c>
      <c r="D297">
        <v>18.367999999999999</v>
      </c>
      <c r="E297">
        <v>5679128.7530263001</v>
      </c>
      <c r="F297">
        <v>1702334.0715302101</v>
      </c>
      <c r="G297">
        <v>11005749.4710382</v>
      </c>
      <c r="H297">
        <v>5272223.9531794703</v>
      </c>
      <c r="I297">
        <v>10143869.099900899</v>
      </c>
      <c r="J297">
        <v>26.3907195826425</v>
      </c>
      <c r="K297">
        <v>8.4742230615247802</v>
      </c>
      <c r="L297">
        <v>12.480877085105901</v>
      </c>
      <c r="M297">
        <v>7.0596128850469997</v>
      </c>
      <c r="N297">
        <v>3.097</v>
      </c>
      <c r="O297">
        <v>0.92200000000000004</v>
      </c>
      <c r="P297">
        <v>1.63</v>
      </c>
      <c r="Q297">
        <v>-0.12</v>
      </c>
      <c r="R297">
        <v>1.22411436542791E-9</v>
      </c>
      <c r="S297">
        <v>0.80379245794579401</v>
      </c>
      <c r="T297">
        <v>1.56356474274043E-8</v>
      </c>
      <c r="U297">
        <v>1</v>
      </c>
      <c r="V297">
        <f t="shared" si="4"/>
        <v>7.8058841311573612</v>
      </c>
    </row>
    <row r="298" spans="1:22" x14ac:dyDescent="0.2">
      <c r="A298" t="s">
        <v>540</v>
      </c>
      <c r="B298" t="s">
        <v>541</v>
      </c>
      <c r="C298">
        <v>1386.9575500000001</v>
      </c>
      <c r="D298">
        <v>18.843</v>
      </c>
      <c r="E298">
        <v>1650274.85296396</v>
      </c>
      <c r="F298">
        <v>134698.326155499</v>
      </c>
      <c r="G298">
        <v>2018537.1292080099</v>
      </c>
      <c r="H298">
        <v>414640.46715138998</v>
      </c>
      <c r="I298">
        <v>3280785.8969423501</v>
      </c>
      <c r="J298">
        <v>52.112279007697701</v>
      </c>
      <c r="K298">
        <v>31.840656472635999</v>
      </c>
      <c r="L298">
        <v>51.271056847082903</v>
      </c>
      <c r="M298">
        <v>31.928523574980101</v>
      </c>
      <c r="N298">
        <v>3.0779999999999998</v>
      </c>
      <c r="O298">
        <v>1.625</v>
      </c>
      <c r="P298">
        <v>1.62</v>
      </c>
      <c r="Q298">
        <v>0.7</v>
      </c>
      <c r="R298">
        <v>2.6864741632715E-5</v>
      </c>
      <c r="S298">
        <v>0.187475820066555</v>
      </c>
      <c r="T298">
        <v>1.4685966464305099E-4</v>
      </c>
      <c r="U298">
        <v>0.706731876071788</v>
      </c>
      <c r="V298">
        <f t="shared" si="4"/>
        <v>3.8330974678471108</v>
      </c>
    </row>
    <row r="299" spans="1:22" x14ac:dyDescent="0.2">
      <c r="A299" t="s">
        <v>542</v>
      </c>
      <c r="B299" t="s">
        <v>543</v>
      </c>
      <c r="C299">
        <v>827.68521999999996</v>
      </c>
      <c r="D299">
        <v>16.308</v>
      </c>
      <c r="E299">
        <v>1497758.9077004399</v>
      </c>
      <c r="F299">
        <v>320350.27305159398</v>
      </c>
      <c r="G299">
        <v>2416795.6532791802</v>
      </c>
      <c r="H299">
        <v>984642.38224168797</v>
      </c>
      <c r="I299">
        <v>2086883.55448724</v>
      </c>
      <c r="J299">
        <v>39.3878216805251</v>
      </c>
      <c r="K299">
        <v>37.821217226700497</v>
      </c>
      <c r="L299">
        <v>33.211584751424198</v>
      </c>
      <c r="M299">
        <v>17.809862287199302</v>
      </c>
      <c r="N299">
        <v>3.0739999999999998</v>
      </c>
      <c r="O299">
        <v>0.86299999999999999</v>
      </c>
      <c r="P299">
        <v>1.62</v>
      </c>
      <c r="Q299">
        <v>-0.21</v>
      </c>
      <c r="R299">
        <v>3.7435041696676203E-4</v>
      </c>
      <c r="S299">
        <v>0.99999991923457598</v>
      </c>
      <c r="T299">
        <v>1.5579805456143801E-3</v>
      </c>
      <c r="U299">
        <v>1</v>
      </c>
      <c r="V299">
        <f t="shared" si="4"/>
        <v>2.8074379696320513</v>
      </c>
    </row>
    <row r="300" spans="1:22" x14ac:dyDescent="0.2">
      <c r="A300" t="s">
        <v>544</v>
      </c>
      <c r="B300" t="s">
        <v>545</v>
      </c>
      <c r="C300">
        <v>527.30250999999998</v>
      </c>
      <c r="D300">
        <v>3.883</v>
      </c>
      <c r="E300">
        <v>732560.43168269796</v>
      </c>
      <c r="F300">
        <v>115364.73845382901</v>
      </c>
      <c r="G300">
        <v>323266.338352288</v>
      </c>
      <c r="H300">
        <v>349757.705892673</v>
      </c>
      <c r="I300">
        <v>425860.853002658</v>
      </c>
      <c r="J300">
        <v>93.000849125954005</v>
      </c>
      <c r="K300">
        <v>95.666311030397694</v>
      </c>
      <c r="L300">
        <v>48.730286147013402</v>
      </c>
      <c r="M300">
        <v>7.2776503111800999</v>
      </c>
      <c r="N300">
        <v>3.032</v>
      </c>
      <c r="O300">
        <v>1.3169999999999999</v>
      </c>
      <c r="P300">
        <v>1.6</v>
      </c>
      <c r="Q300">
        <v>0.4</v>
      </c>
      <c r="R300">
        <v>0.16018739767873</v>
      </c>
      <c r="S300">
        <v>0.99701707205308898</v>
      </c>
      <c r="T300">
        <v>0.29772543400367302</v>
      </c>
      <c r="U300">
        <v>1</v>
      </c>
      <c r="V300">
        <f t="shared" si="4"/>
        <v>0.52618406298302423</v>
      </c>
    </row>
    <row r="301" spans="1:22" x14ac:dyDescent="0.2">
      <c r="A301" t="s">
        <v>546</v>
      </c>
      <c r="B301" t="s">
        <v>547</v>
      </c>
      <c r="C301">
        <v>918.62072999999998</v>
      </c>
      <c r="D301">
        <v>14.864000000000001</v>
      </c>
      <c r="E301">
        <v>1357604.30108961</v>
      </c>
      <c r="F301">
        <v>391485.600114653</v>
      </c>
      <c r="G301">
        <v>2732302.4776393501</v>
      </c>
      <c r="H301">
        <v>1184309.7180928299</v>
      </c>
      <c r="I301">
        <v>1254502.9779571299</v>
      </c>
      <c r="J301">
        <v>48.407782700144899</v>
      </c>
      <c r="K301">
        <v>45.7318750115912</v>
      </c>
      <c r="L301">
        <v>59.628522691896499</v>
      </c>
      <c r="M301">
        <v>59.767545690356499</v>
      </c>
      <c r="N301">
        <v>3.0249999999999999</v>
      </c>
      <c r="O301">
        <v>0.45900000000000002</v>
      </c>
      <c r="P301">
        <v>1.6</v>
      </c>
      <c r="Q301">
        <v>-1.1200000000000001</v>
      </c>
      <c r="R301">
        <v>6.4191847379491102E-5</v>
      </c>
      <c r="S301">
        <v>0.12922463442523399</v>
      </c>
      <c r="T301">
        <v>3.2049614590627602E-4</v>
      </c>
      <c r="U301">
        <v>0.54570657722248395</v>
      </c>
      <c r="V301">
        <f t="shared" si="4"/>
        <v>3.4941771886777726</v>
      </c>
    </row>
    <row r="302" spans="1:22" x14ac:dyDescent="0.2">
      <c r="A302" t="s">
        <v>548</v>
      </c>
      <c r="B302" t="s">
        <v>191</v>
      </c>
      <c r="C302">
        <v>745.56263000000001</v>
      </c>
      <c r="D302">
        <v>13.602</v>
      </c>
      <c r="E302">
        <v>513347593.48136801</v>
      </c>
      <c r="F302">
        <v>258125095.26230299</v>
      </c>
      <c r="G302">
        <v>1007644507.2326699</v>
      </c>
      <c r="H302">
        <v>778804676.14499795</v>
      </c>
      <c r="I302">
        <v>1283653843.0483301</v>
      </c>
      <c r="J302">
        <v>12.9608666410229</v>
      </c>
      <c r="K302">
        <v>14.8489619198697</v>
      </c>
      <c r="L302">
        <v>10.436209347921899</v>
      </c>
      <c r="M302">
        <v>12.298097364277901</v>
      </c>
      <c r="N302">
        <v>3.0169999999999999</v>
      </c>
      <c r="O302">
        <v>1.274</v>
      </c>
      <c r="P302">
        <v>1.59</v>
      </c>
      <c r="Q302">
        <v>0.35</v>
      </c>
      <c r="R302">
        <v>2.8930302597984801E-11</v>
      </c>
      <c r="S302">
        <v>1.40066032838044E-2</v>
      </c>
      <c r="T302">
        <v>5.3558926694489098E-10</v>
      </c>
      <c r="U302">
        <v>0.103505431999023</v>
      </c>
      <c r="V302">
        <f t="shared" si="4"/>
        <v>9.2711681347095283</v>
      </c>
    </row>
    <row r="303" spans="1:22" x14ac:dyDescent="0.2">
      <c r="A303" t="s">
        <v>549</v>
      </c>
      <c r="B303" t="s">
        <v>550</v>
      </c>
      <c r="C303">
        <v>651.61701000000005</v>
      </c>
      <c r="D303">
        <v>17.895</v>
      </c>
      <c r="E303">
        <v>616004.72853787697</v>
      </c>
      <c r="F303">
        <v>200076.998223734</v>
      </c>
      <c r="G303">
        <v>1176664.2095821199</v>
      </c>
      <c r="H303">
        <v>598104.00456485595</v>
      </c>
      <c r="I303">
        <v>900427.65702236397</v>
      </c>
      <c r="J303">
        <v>49.566890035673701</v>
      </c>
      <c r="K303">
        <v>53.719859449065503</v>
      </c>
      <c r="L303">
        <v>57.609831570518402</v>
      </c>
      <c r="M303">
        <v>59.963201026027697</v>
      </c>
      <c r="N303">
        <v>2.9889999999999999</v>
      </c>
      <c r="O303">
        <v>0.76500000000000001</v>
      </c>
      <c r="P303">
        <v>1.58</v>
      </c>
      <c r="Q303">
        <v>-0.39</v>
      </c>
      <c r="R303">
        <v>1.5148499791362201E-2</v>
      </c>
      <c r="S303">
        <v>0.97213208173532994</v>
      </c>
      <c r="T303">
        <v>4.04978038777144E-2</v>
      </c>
      <c r="U303">
        <v>1</v>
      </c>
      <c r="V303">
        <f t="shared" si="4"/>
        <v>1.3925685271470645</v>
      </c>
    </row>
    <row r="304" spans="1:22" x14ac:dyDescent="0.2">
      <c r="A304" t="s">
        <v>551</v>
      </c>
      <c r="B304" t="s">
        <v>552</v>
      </c>
      <c r="C304">
        <v>702.56802000000005</v>
      </c>
      <c r="D304">
        <v>11.539</v>
      </c>
      <c r="E304">
        <v>444146590.43264502</v>
      </c>
      <c r="F304">
        <v>86526148.303738698</v>
      </c>
      <c r="G304">
        <v>459098955.59955603</v>
      </c>
      <c r="H304">
        <v>257528921.76505601</v>
      </c>
      <c r="I304">
        <v>825347613.29207802</v>
      </c>
      <c r="J304">
        <v>26.290641237653301</v>
      </c>
      <c r="K304">
        <v>12.605666529771</v>
      </c>
      <c r="L304">
        <v>15.1068479472255</v>
      </c>
      <c r="M304">
        <v>10.550553692241699</v>
      </c>
      <c r="N304">
        <v>2.976</v>
      </c>
      <c r="O304">
        <v>1.798</v>
      </c>
      <c r="P304">
        <v>1.57</v>
      </c>
      <c r="Q304">
        <v>0.85</v>
      </c>
      <c r="R304">
        <v>3.7737044156216397E-8</v>
      </c>
      <c r="S304">
        <v>4.10656118539299E-4</v>
      </c>
      <c r="T304">
        <v>3.6096894897127402E-7</v>
      </c>
      <c r="U304">
        <v>6.4251328989157501E-3</v>
      </c>
      <c r="V304">
        <f t="shared" si="4"/>
        <v>6.4425301550761365</v>
      </c>
    </row>
    <row r="305" spans="1:22" x14ac:dyDescent="0.2">
      <c r="A305" t="s">
        <v>553</v>
      </c>
      <c r="B305" t="s">
        <v>554</v>
      </c>
      <c r="C305">
        <v>730.59945000000005</v>
      </c>
      <c r="D305">
        <v>13.212999999999999</v>
      </c>
      <c r="E305">
        <v>26382587.406661</v>
      </c>
      <c r="F305">
        <v>6848959.5653440403</v>
      </c>
      <c r="G305">
        <v>29702504.478233099</v>
      </c>
      <c r="H305">
        <v>20126656.9494601</v>
      </c>
      <c r="I305">
        <v>53702691.343709096</v>
      </c>
      <c r="J305">
        <v>41.584760251859102</v>
      </c>
      <c r="K305">
        <v>6.1833274932422597</v>
      </c>
      <c r="L305">
        <v>12.936325641794401</v>
      </c>
      <c r="M305">
        <v>4.6656796185445897</v>
      </c>
      <c r="N305">
        <v>2.9390000000000001</v>
      </c>
      <c r="O305">
        <v>1.8080000000000001</v>
      </c>
      <c r="P305">
        <v>1.56</v>
      </c>
      <c r="Q305">
        <v>0.85</v>
      </c>
      <c r="R305">
        <v>6.0917786401493098E-5</v>
      </c>
      <c r="S305">
        <v>9.6580885014593706E-2</v>
      </c>
      <c r="T305">
        <v>3.0662675119669702E-4</v>
      </c>
      <c r="U305">
        <v>0.44428882403938003</v>
      </c>
      <c r="V305">
        <f t="shared" si="4"/>
        <v>3.5133899584499999</v>
      </c>
    </row>
    <row r="306" spans="1:22" x14ac:dyDescent="0.2">
      <c r="A306" t="s">
        <v>555</v>
      </c>
      <c r="B306" t="s">
        <v>556</v>
      </c>
      <c r="C306">
        <v>507.36892999999998</v>
      </c>
      <c r="D306">
        <v>5.109</v>
      </c>
      <c r="E306">
        <v>756097.02648252295</v>
      </c>
      <c r="F306">
        <v>193105.00844113101</v>
      </c>
      <c r="G306">
        <v>1315719.96084692</v>
      </c>
      <c r="H306">
        <v>566932.52317871002</v>
      </c>
      <c r="I306">
        <v>1356561.33332518</v>
      </c>
      <c r="J306">
        <v>23.664189933528</v>
      </c>
      <c r="K306">
        <v>13.0045049748141</v>
      </c>
      <c r="L306">
        <v>13.6262424853746</v>
      </c>
      <c r="M306">
        <v>11.4461237695762</v>
      </c>
      <c r="N306">
        <v>2.9359999999999999</v>
      </c>
      <c r="O306">
        <v>1.0309999999999999</v>
      </c>
      <c r="P306">
        <v>1.55</v>
      </c>
      <c r="Q306">
        <v>0.04</v>
      </c>
      <c r="R306">
        <v>1.25551429253079E-8</v>
      </c>
      <c r="S306">
        <v>0.78284690553602998</v>
      </c>
      <c r="T306">
        <v>1.3070162527150801E-7</v>
      </c>
      <c r="U306">
        <v>1</v>
      </c>
      <c r="V306">
        <f t="shared" si="4"/>
        <v>6.8837190119446356</v>
      </c>
    </row>
    <row r="307" spans="1:22" x14ac:dyDescent="0.2">
      <c r="A307" t="s">
        <v>557</v>
      </c>
      <c r="B307" t="s">
        <v>558</v>
      </c>
      <c r="C307">
        <v>510.29584</v>
      </c>
      <c r="D307">
        <v>3.8239999999999998</v>
      </c>
      <c r="E307">
        <v>403523.29834556999</v>
      </c>
      <c r="F307">
        <v>90994.273471041393</v>
      </c>
      <c r="G307">
        <v>742550.55832428602</v>
      </c>
      <c r="H307">
        <v>265586.77609093999</v>
      </c>
      <c r="I307">
        <v>646664.30489828496</v>
      </c>
      <c r="J307">
        <v>31.012457988094798</v>
      </c>
      <c r="K307">
        <v>62.342477849916499</v>
      </c>
      <c r="L307">
        <v>71.720610867215697</v>
      </c>
      <c r="M307">
        <v>59.417077237119599</v>
      </c>
      <c r="N307">
        <v>2.919</v>
      </c>
      <c r="O307">
        <v>0.871</v>
      </c>
      <c r="P307">
        <v>1.55</v>
      </c>
      <c r="Q307">
        <v>-0.2</v>
      </c>
      <c r="R307">
        <v>1.30783362022874E-2</v>
      </c>
      <c r="S307">
        <v>0.94439754913311702</v>
      </c>
      <c r="T307">
        <v>3.56695276959667E-2</v>
      </c>
      <c r="U307">
        <v>1</v>
      </c>
      <c r="V307">
        <f t="shared" si="4"/>
        <v>1.4477026411632841</v>
      </c>
    </row>
    <row r="308" spans="1:22" x14ac:dyDescent="0.2">
      <c r="A308" t="s">
        <v>559</v>
      </c>
      <c r="B308" t="s">
        <v>560</v>
      </c>
      <c r="C308">
        <v>699.56528000000003</v>
      </c>
      <c r="D308">
        <v>12.275</v>
      </c>
      <c r="E308">
        <v>193609668.88868901</v>
      </c>
      <c r="F308">
        <v>31545080.8830375</v>
      </c>
      <c r="G308">
        <v>106489272.845581</v>
      </c>
      <c r="H308">
        <v>90428017.293316096</v>
      </c>
      <c r="I308">
        <v>264887128.28627101</v>
      </c>
      <c r="J308">
        <v>27.9599871078996</v>
      </c>
      <c r="K308">
        <v>44.767273208487097</v>
      </c>
      <c r="L308">
        <v>34.107519296256498</v>
      </c>
      <c r="M308">
        <v>49.138459958330898</v>
      </c>
      <c r="N308">
        <v>2.867</v>
      </c>
      <c r="O308">
        <v>2.4870000000000001</v>
      </c>
      <c r="P308">
        <v>1.52</v>
      </c>
      <c r="Q308">
        <v>1.31</v>
      </c>
      <c r="R308">
        <v>1.3394257114551801E-7</v>
      </c>
      <c r="S308">
        <v>1.14797555126734E-2</v>
      </c>
      <c r="T308">
        <v>1.15470361211837E-6</v>
      </c>
      <c r="U308">
        <v>8.9148789515695395E-2</v>
      </c>
      <c r="V308">
        <f t="shared" si="4"/>
        <v>5.9375294756332027</v>
      </c>
    </row>
    <row r="309" spans="1:22" x14ac:dyDescent="0.2">
      <c r="A309" t="s">
        <v>561</v>
      </c>
      <c r="B309" t="s">
        <v>562</v>
      </c>
      <c r="C309">
        <v>673.50512000000003</v>
      </c>
      <c r="D309">
        <v>13.2</v>
      </c>
      <c r="E309">
        <v>16209881.854076801</v>
      </c>
      <c r="F309">
        <v>4456643.6988190701</v>
      </c>
      <c r="G309">
        <v>20308833.260633402</v>
      </c>
      <c r="H309">
        <v>12689030.8560596</v>
      </c>
      <c r="I309">
        <v>24587710.386794299</v>
      </c>
      <c r="J309">
        <v>11.301445600941101</v>
      </c>
      <c r="K309">
        <v>19.582168539572201</v>
      </c>
      <c r="L309">
        <v>12.199101415861501</v>
      </c>
      <c r="M309">
        <v>24.587591226091</v>
      </c>
      <c r="N309">
        <v>2.847</v>
      </c>
      <c r="O309">
        <v>1.2110000000000001</v>
      </c>
      <c r="P309">
        <v>1.51</v>
      </c>
      <c r="Q309">
        <v>0.28000000000000003</v>
      </c>
      <c r="R309">
        <v>8.3277829077133002E-13</v>
      </c>
      <c r="S309">
        <v>0.261841156800315</v>
      </c>
      <c r="T309">
        <v>2.37991322166597E-11</v>
      </c>
      <c r="U309">
        <v>0.87004259713006804</v>
      </c>
      <c r="V309">
        <f t="shared" si="4"/>
        <v>10.623438878253866</v>
      </c>
    </row>
    <row r="310" spans="1:22" x14ac:dyDescent="0.2">
      <c r="A310" t="s">
        <v>563</v>
      </c>
      <c r="B310" t="s">
        <v>564</v>
      </c>
      <c r="C310">
        <v>701.53659000000005</v>
      </c>
      <c r="D310">
        <v>14.798999999999999</v>
      </c>
      <c r="E310">
        <v>119553302.67451601</v>
      </c>
      <c r="F310">
        <v>40109328.692962699</v>
      </c>
      <c r="G310">
        <v>176253991.18803701</v>
      </c>
      <c r="H310">
        <v>108605792.702549</v>
      </c>
      <c r="I310">
        <v>207520199.72500399</v>
      </c>
      <c r="J310">
        <v>30.126526976474899</v>
      </c>
      <c r="K310">
        <v>14.0274243305421</v>
      </c>
      <c r="L310">
        <v>10.1498501655286</v>
      </c>
      <c r="M310">
        <v>20.554298179343501</v>
      </c>
      <c r="N310">
        <v>2.7080000000000002</v>
      </c>
      <c r="O310">
        <v>1.177</v>
      </c>
      <c r="P310">
        <v>1.44</v>
      </c>
      <c r="Q310">
        <v>0.24</v>
      </c>
      <c r="R310">
        <v>8.7185814123813503E-13</v>
      </c>
      <c r="S310">
        <v>0.46785535597640399</v>
      </c>
      <c r="T310">
        <v>2.4242912614034401E-11</v>
      </c>
      <c r="U310">
        <v>1</v>
      </c>
      <c r="V310">
        <f t="shared" si="4"/>
        <v>10.615415203968883</v>
      </c>
    </row>
    <row r="311" spans="1:22" x14ac:dyDescent="0.2">
      <c r="A311" t="s">
        <v>565</v>
      </c>
      <c r="B311" t="s">
        <v>566</v>
      </c>
      <c r="C311">
        <v>797.67505000000006</v>
      </c>
      <c r="D311">
        <v>17.224</v>
      </c>
      <c r="E311">
        <v>4231574.2464145403</v>
      </c>
      <c r="F311">
        <v>1377644.0058414801</v>
      </c>
      <c r="G311">
        <v>4147106.3696221998</v>
      </c>
      <c r="H311">
        <v>3659958.8512365501</v>
      </c>
      <c r="I311">
        <v>5303823.3629321996</v>
      </c>
      <c r="J311">
        <v>39.899083734550203</v>
      </c>
      <c r="K311">
        <v>11.2015130348995</v>
      </c>
      <c r="L311">
        <v>10.990881630604401</v>
      </c>
      <c r="M311">
        <v>26.624217292434999</v>
      </c>
      <c r="N311">
        <v>2.657</v>
      </c>
      <c r="O311">
        <v>1.2789999999999999</v>
      </c>
      <c r="P311">
        <v>1.41</v>
      </c>
      <c r="Q311">
        <v>0.35</v>
      </c>
      <c r="R311">
        <v>1.22161980852464E-4</v>
      </c>
      <c r="S311">
        <v>0.68053260043665698</v>
      </c>
      <c r="T311">
        <v>5.6999968897424296E-4</v>
      </c>
      <c r="U311">
        <v>1</v>
      </c>
      <c r="V311">
        <f t="shared" si="4"/>
        <v>3.2441253813043627</v>
      </c>
    </row>
    <row r="312" spans="1:22" x14ac:dyDescent="0.2">
      <c r="A312" t="s">
        <v>567</v>
      </c>
      <c r="B312" t="s">
        <v>453</v>
      </c>
      <c r="C312">
        <v>783.61554999999998</v>
      </c>
      <c r="D312">
        <v>15.593</v>
      </c>
      <c r="E312">
        <v>1728782.2381495601</v>
      </c>
      <c r="F312">
        <v>475936.831941218</v>
      </c>
      <c r="G312">
        <v>1733746.6924026001</v>
      </c>
      <c r="H312">
        <v>1240063.9074361101</v>
      </c>
      <c r="I312">
        <v>2995926.44379821</v>
      </c>
      <c r="J312">
        <v>47.965958977736001</v>
      </c>
      <c r="K312">
        <v>15.615424455397401</v>
      </c>
      <c r="L312">
        <v>22.522030174681401</v>
      </c>
      <c r="M312">
        <v>22.865968550256099</v>
      </c>
      <c r="N312">
        <v>2.6059999999999999</v>
      </c>
      <c r="O312">
        <v>1.728</v>
      </c>
      <c r="P312">
        <v>1.38</v>
      </c>
      <c r="Q312">
        <v>0.79</v>
      </c>
      <c r="R312">
        <v>4.10560485888389E-5</v>
      </c>
      <c r="S312">
        <v>2.4438388003370701E-2</v>
      </c>
      <c r="T312">
        <v>2.15551874996488E-4</v>
      </c>
      <c r="U312">
        <v>0.161020136608545</v>
      </c>
      <c r="V312">
        <f t="shared" si="4"/>
        <v>3.6664481950458305</v>
      </c>
    </row>
    <row r="313" spans="1:22" x14ac:dyDescent="0.2">
      <c r="A313" t="s">
        <v>568</v>
      </c>
      <c r="B313" t="s">
        <v>569</v>
      </c>
      <c r="C313">
        <v>1152.7136599999999</v>
      </c>
      <c r="D313">
        <v>9.6760000000000002</v>
      </c>
      <c r="E313">
        <v>2911789.7988280999</v>
      </c>
      <c r="F313">
        <v>1104355.3862030299</v>
      </c>
      <c r="G313">
        <v>3202087.3672974901</v>
      </c>
      <c r="H313">
        <v>2836456.0237271599</v>
      </c>
      <c r="I313">
        <v>5616423.8286394598</v>
      </c>
      <c r="J313">
        <v>54.838173995676897</v>
      </c>
      <c r="K313">
        <v>24.332356202945999</v>
      </c>
      <c r="L313">
        <v>31.865844118964802</v>
      </c>
      <c r="M313">
        <v>29.729551744745699</v>
      </c>
      <c r="N313">
        <v>2.5680000000000001</v>
      </c>
      <c r="O313">
        <v>1.754</v>
      </c>
      <c r="P313">
        <v>1.36</v>
      </c>
      <c r="Q313">
        <v>0.81</v>
      </c>
      <c r="R313">
        <v>2.99166787665062E-6</v>
      </c>
      <c r="S313">
        <v>4.8954298684809598E-2</v>
      </c>
      <c r="T313">
        <v>1.9878241675859499E-5</v>
      </c>
      <c r="U313">
        <v>0.269534703916331</v>
      </c>
      <c r="V313">
        <f t="shared" si="4"/>
        <v>4.7016220336330701</v>
      </c>
    </row>
    <row r="314" spans="1:22" x14ac:dyDescent="0.2">
      <c r="A314" t="s">
        <v>570</v>
      </c>
      <c r="B314" t="s">
        <v>571</v>
      </c>
      <c r="C314">
        <v>1370.9263000000001</v>
      </c>
      <c r="D314">
        <v>18.471</v>
      </c>
      <c r="E314">
        <v>456214.37063395098</v>
      </c>
      <c r="F314">
        <v>60665.594982224</v>
      </c>
      <c r="G314">
        <v>576848.629741129</v>
      </c>
      <c r="H314">
        <v>154339.85246114901</v>
      </c>
      <c r="I314">
        <v>1035186.38770278</v>
      </c>
      <c r="J314">
        <v>34.824296039332097</v>
      </c>
      <c r="K314">
        <v>16.2361741822113</v>
      </c>
      <c r="L314">
        <v>58.559245459005297</v>
      </c>
      <c r="M314">
        <v>27.737217928350599</v>
      </c>
      <c r="N314">
        <v>2.544</v>
      </c>
      <c r="O314">
        <v>1.7949999999999999</v>
      </c>
      <c r="P314">
        <v>1.35</v>
      </c>
      <c r="Q314">
        <v>0.84</v>
      </c>
      <c r="R314">
        <v>2.2479893197570801E-2</v>
      </c>
      <c r="S314">
        <v>0.113944199600024</v>
      </c>
      <c r="T314">
        <v>5.7028986497627901E-2</v>
      </c>
      <c r="U314">
        <v>0.49792793794317303</v>
      </c>
      <c r="V314">
        <f t="shared" si="4"/>
        <v>1.243904346500091</v>
      </c>
    </row>
    <row r="315" spans="1:22" x14ac:dyDescent="0.2">
      <c r="A315" t="s">
        <v>572</v>
      </c>
      <c r="B315" t="s">
        <v>49</v>
      </c>
      <c r="C315">
        <v>789.56574000000001</v>
      </c>
      <c r="D315">
        <v>14.585000000000001</v>
      </c>
      <c r="E315">
        <v>4982555.8064121203</v>
      </c>
      <c r="F315">
        <v>1522371.5968408301</v>
      </c>
      <c r="G315">
        <v>5118272.2257884201</v>
      </c>
      <c r="H315">
        <v>3834654.8572858898</v>
      </c>
      <c r="I315">
        <v>9156717.4511748496</v>
      </c>
      <c r="J315">
        <v>13.8969575433049</v>
      </c>
      <c r="K315">
        <v>12.959938187522299</v>
      </c>
      <c r="L315">
        <v>16.092598523840401</v>
      </c>
      <c r="M315">
        <v>15.0551064995314</v>
      </c>
      <c r="N315">
        <v>2.5190000000000001</v>
      </c>
      <c r="O315">
        <v>1.7889999999999999</v>
      </c>
      <c r="P315">
        <v>1.33</v>
      </c>
      <c r="Q315">
        <v>0.84</v>
      </c>
      <c r="R315">
        <v>6.5465791676544402E-9</v>
      </c>
      <c r="S315">
        <v>2.85892503231855E-4</v>
      </c>
      <c r="T315">
        <v>7.2151804478419005E-8</v>
      </c>
      <c r="U315">
        <v>4.7740928624762802E-3</v>
      </c>
      <c r="V315">
        <f t="shared" si="4"/>
        <v>7.1417528029596706</v>
      </c>
    </row>
    <row r="316" spans="1:22" x14ac:dyDescent="0.2">
      <c r="A316" t="s">
        <v>573</v>
      </c>
      <c r="B316" t="s">
        <v>574</v>
      </c>
      <c r="C316">
        <v>1450.9858200000001</v>
      </c>
      <c r="D316">
        <v>19.192</v>
      </c>
      <c r="E316">
        <v>3820160.98434145</v>
      </c>
      <c r="F316">
        <v>132463.07771126501</v>
      </c>
      <c r="G316">
        <v>3856213.0900094998</v>
      </c>
      <c r="H316">
        <v>327867.72348716803</v>
      </c>
      <c r="I316">
        <v>6182217.8869801499</v>
      </c>
      <c r="J316">
        <v>30.0873934142958</v>
      </c>
      <c r="K316">
        <v>23.688724239977802</v>
      </c>
      <c r="L316">
        <v>69.272490746989803</v>
      </c>
      <c r="M316">
        <v>44.8810831171429</v>
      </c>
      <c r="N316">
        <v>2.4750000000000001</v>
      </c>
      <c r="O316">
        <v>1.603</v>
      </c>
      <c r="P316">
        <v>1.31</v>
      </c>
      <c r="Q316">
        <v>0.68</v>
      </c>
      <c r="R316">
        <v>8.9471639980339707E-3</v>
      </c>
      <c r="S316">
        <v>0.95727228197876302</v>
      </c>
      <c r="T316">
        <v>2.5561948745258401E-2</v>
      </c>
      <c r="U316">
        <v>1</v>
      </c>
      <c r="V316">
        <f t="shared" si="4"/>
        <v>1.592406040300371</v>
      </c>
    </row>
    <row r="317" spans="1:22" x14ac:dyDescent="0.2">
      <c r="A317" t="s">
        <v>575</v>
      </c>
      <c r="B317" t="s">
        <v>576</v>
      </c>
      <c r="C317">
        <v>594.52260000000001</v>
      </c>
      <c r="D317">
        <v>16.934000000000001</v>
      </c>
      <c r="E317">
        <v>22455606.886586599</v>
      </c>
      <c r="F317">
        <v>8438960.8261010107</v>
      </c>
      <c r="G317">
        <v>21694751.986487601</v>
      </c>
      <c r="H317">
        <v>20746631.090364601</v>
      </c>
      <c r="I317">
        <v>21285828.632952102</v>
      </c>
      <c r="J317">
        <v>28.7287001294427</v>
      </c>
      <c r="K317">
        <v>9.4341074351892207</v>
      </c>
      <c r="L317">
        <v>12.9452002809319</v>
      </c>
      <c r="M317">
        <v>7.03608450280423</v>
      </c>
      <c r="N317">
        <v>2.4580000000000002</v>
      </c>
      <c r="O317">
        <v>0.98099999999999998</v>
      </c>
      <c r="P317">
        <v>1.3</v>
      </c>
      <c r="Q317">
        <v>-0.03</v>
      </c>
      <c r="R317">
        <v>3.2337283850658599E-7</v>
      </c>
      <c r="S317">
        <v>0.93890927770825605</v>
      </c>
      <c r="T317">
        <v>2.6016981955842701E-6</v>
      </c>
      <c r="U317">
        <v>1</v>
      </c>
      <c r="V317">
        <f t="shared" si="4"/>
        <v>5.5847430842519241</v>
      </c>
    </row>
    <row r="318" spans="1:22" x14ac:dyDescent="0.2">
      <c r="A318" t="s">
        <v>577</v>
      </c>
      <c r="B318" t="s">
        <v>578</v>
      </c>
      <c r="C318">
        <v>747.61461999999995</v>
      </c>
      <c r="D318">
        <v>16.288</v>
      </c>
      <c r="E318">
        <v>10839678.7088411</v>
      </c>
      <c r="F318">
        <v>4138434.7531752698</v>
      </c>
      <c r="G318">
        <v>21038780.191983901</v>
      </c>
      <c r="H318">
        <v>9892913.7770578209</v>
      </c>
      <c r="I318">
        <v>19218444.401319802</v>
      </c>
      <c r="J318">
        <v>48.343323950196599</v>
      </c>
      <c r="K318">
        <v>14.859473117071101</v>
      </c>
      <c r="L318">
        <v>5.7821790005478597</v>
      </c>
      <c r="M318">
        <v>13.450268843658799</v>
      </c>
      <c r="N318">
        <v>2.39</v>
      </c>
      <c r="O318">
        <v>0.91300000000000003</v>
      </c>
      <c r="P318">
        <v>1.26</v>
      </c>
      <c r="Q318">
        <v>-0.13</v>
      </c>
      <c r="R318">
        <v>1.18020209760772E-2</v>
      </c>
      <c r="S318">
        <v>0.99615682202382305</v>
      </c>
      <c r="T318">
        <v>3.2577631671669702E-2</v>
      </c>
      <c r="U318">
        <v>1</v>
      </c>
      <c r="V318">
        <f t="shared" si="4"/>
        <v>1.4870804912156956</v>
      </c>
    </row>
    <row r="319" spans="1:22" x14ac:dyDescent="0.2">
      <c r="A319" t="s">
        <v>579</v>
      </c>
      <c r="B319" t="s">
        <v>535</v>
      </c>
      <c r="C319">
        <v>729.56794000000002</v>
      </c>
      <c r="D319">
        <v>16.306000000000001</v>
      </c>
      <c r="E319">
        <v>57250129.010595202</v>
      </c>
      <c r="F319">
        <v>25453018.043914899</v>
      </c>
      <c r="G319">
        <v>113256947.352109</v>
      </c>
      <c r="H319">
        <v>60735370.613293402</v>
      </c>
      <c r="I319">
        <v>105901940.410753</v>
      </c>
      <c r="J319">
        <v>41.558951902893803</v>
      </c>
      <c r="K319">
        <v>8.388234356281</v>
      </c>
      <c r="L319">
        <v>17.394154781097701</v>
      </c>
      <c r="M319">
        <v>5.5807079158939903</v>
      </c>
      <c r="N319">
        <v>2.3860000000000001</v>
      </c>
      <c r="O319">
        <v>0.93500000000000005</v>
      </c>
      <c r="P319">
        <v>1.25</v>
      </c>
      <c r="Q319">
        <v>-0.1</v>
      </c>
      <c r="R319">
        <v>1.5449530543776301E-11</v>
      </c>
      <c r="S319">
        <v>0.97315503120303204</v>
      </c>
      <c r="T319">
        <v>3.0604784315290198E-10</v>
      </c>
      <c r="U319">
        <v>1</v>
      </c>
      <c r="V319">
        <f t="shared" si="4"/>
        <v>9.5142106768087853</v>
      </c>
    </row>
    <row r="320" spans="1:22" x14ac:dyDescent="0.2">
      <c r="A320" t="s">
        <v>580</v>
      </c>
      <c r="B320" t="s">
        <v>581</v>
      </c>
      <c r="C320">
        <v>783.65935999999999</v>
      </c>
      <c r="D320">
        <v>16.8</v>
      </c>
      <c r="E320">
        <v>13276047.821048601</v>
      </c>
      <c r="F320">
        <v>4780773.8299026098</v>
      </c>
      <c r="G320">
        <v>14397769.4859944</v>
      </c>
      <c r="H320">
        <v>11285185.67695</v>
      </c>
      <c r="I320">
        <v>18869792.254698299</v>
      </c>
      <c r="J320">
        <v>37.596760974572597</v>
      </c>
      <c r="K320">
        <v>4.3081708682926303</v>
      </c>
      <c r="L320">
        <v>9.8165269269146798</v>
      </c>
      <c r="M320">
        <v>20.285345324089299</v>
      </c>
      <c r="N320">
        <v>2.3610000000000002</v>
      </c>
      <c r="O320">
        <v>1.3109999999999999</v>
      </c>
      <c r="P320">
        <v>1.24</v>
      </c>
      <c r="Q320">
        <v>0.39</v>
      </c>
      <c r="R320">
        <v>6.6317810933469405E-5</v>
      </c>
      <c r="S320">
        <v>0.48975160639712101</v>
      </c>
      <c r="T320">
        <v>3.2997154708360398E-4</v>
      </c>
      <c r="U320">
        <v>1</v>
      </c>
      <c r="V320">
        <f t="shared" si="4"/>
        <v>3.4815235070231103</v>
      </c>
    </row>
    <row r="321" spans="1:22" x14ac:dyDescent="0.2">
      <c r="A321" t="s">
        <v>582</v>
      </c>
      <c r="B321" t="s">
        <v>583</v>
      </c>
      <c r="C321">
        <v>800.55742999999995</v>
      </c>
      <c r="D321">
        <v>11.706</v>
      </c>
      <c r="E321">
        <v>7712804.0163249699</v>
      </c>
      <c r="F321">
        <v>1380382.4546179101</v>
      </c>
      <c r="G321">
        <v>5345309.0915227002</v>
      </c>
      <c r="H321">
        <v>3212300.2133420301</v>
      </c>
      <c r="I321">
        <v>10291307.0086201</v>
      </c>
      <c r="J321">
        <v>58.626185216363297</v>
      </c>
      <c r="K321">
        <v>37.120943399322002</v>
      </c>
      <c r="L321">
        <v>80.706266845609505</v>
      </c>
      <c r="M321">
        <v>46.755173654327699</v>
      </c>
      <c r="N321">
        <v>2.327</v>
      </c>
      <c r="O321">
        <v>1.925</v>
      </c>
      <c r="P321">
        <v>1.22</v>
      </c>
      <c r="Q321">
        <v>0.95</v>
      </c>
      <c r="R321">
        <v>1.9318805798123099E-3</v>
      </c>
      <c r="S321">
        <v>1.39271730499768E-2</v>
      </c>
      <c r="T321">
        <v>6.6993753483651297E-3</v>
      </c>
      <c r="U321">
        <v>0.102990206841516</v>
      </c>
      <c r="V321">
        <f t="shared" si="4"/>
        <v>2.1739656891506636</v>
      </c>
    </row>
    <row r="322" spans="1:22" x14ac:dyDescent="0.2">
      <c r="A322" t="s">
        <v>584</v>
      </c>
      <c r="B322" t="s">
        <v>238</v>
      </c>
      <c r="C322">
        <v>701.49980000000005</v>
      </c>
      <c r="D322">
        <v>10.09</v>
      </c>
      <c r="E322">
        <v>6666354.6420660699</v>
      </c>
      <c r="F322">
        <v>2213926.9113236698</v>
      </c>
      <c r="G322">
        <v>4647812.20955218</v>
      </c>
      <c r="H322">
        <v>5081027.34261523</v>
      </c>
      <c r="I322">
        <v>12004902.8463949</v>
      </c>
      <c r="J322">
        <v>9.7757339851709109</v>
      </c>
      <c r="K322">
        <v>11.5678993810055</v>
      </c>
      <c r="L322">
        <v>20.7666606969801</v>
      </c>
      <c r="M322">
        <v>18.329505743238901</v>
      </c>
      <c r="N322">
        <v>2.2949999999999999</v>
      </c>
      <c r="O322">
        <v>2.5830000000000002</v>
      </c>
      <c r="P322">
        <v>1.2</v>
      </c>
      <c r="Q322">
        <v>1.37</v>
      </c>
      <c r="R322">
        <v>4.2045834225401498E-7</v>
      </c>
      <c r="S322">
        <v>1.35896387365442E-7</v>
      </c>
      <c r="T322">
        <v>3.3038682182448899E-6</v>
      </c>
      <c r="U322">
        <v>1.08442036821933E-5</v>
      </c>
      <c r="V322">
        <f t="shared" si="4"/>
        <v>5.4809772837579676</v>
      </c>
    </row>
    <row r="323" spans="1:22" x14ac:dyDescent="0.2">
      <c r="A323" t="s">
        <v>585</v>
      </c>
      <c r="B323" t="s">
        <v>586</v>
      </c>
      <c r="C323">
        <v>523.36400000000003</v>
      </c>
      <c r="D323">
        <v>5.673</v>
      </c>
      <c r="E323">
        <v>2230035.7450924199</v>
      </c>
      <c r="F323">
        <v>506818.56564029399</v>
      </c>
      <c r="G323">
        <v>2913302.7759235399</v>
      </c>
      <c r="H323">
        <v>1149104.33489668</v>
      </c>
      <c r="I323">
        <v>4265110.5967928404</v>
      </c>
      <c r="J323">
        <v>15.4248678979838</v>
      </c>
      <c r="K323">
        <v>13.954020781572501</v>
      </c>
      <c r="L323">
        <v>16.178912045653401</v>
      </c>
      <c r="M323">
        <v>13.136218790926399</v>
      </c>
      <c r="N323">
        <v>2.2669999999999999</v>
      </c>
      <c r="O323">
        <v>1.464</v>
      </c>
      <c r="P323">
        <v>1.18</v>
      </c>
      <c r="Q323">
        <v>0.55000000000000004</v>
      </c>
      <c r="R323">
        <v>5.0713866217577701E-8</v>
      </c>
      <c r="S323">
        <v>1.4326939249972299E-3</v>
      </c>
      <c r="T323">
        <v>4.7211293798689198E-7</v>
      </c>
      <c r="U323">
        <v>1.73790933749235E-2</v>
      </c>
      <c r="V323">
        <f t="shared" ref="V323:V386" si="5">-LOG(T323,10)</f>
        <v>6.3259540978120778</v>
      </c>
    </row>
    <row r="324" spans="1:22" x14ac:dyDescent="0.2">
      <c r="A324" t="s">
        <v>587</v>
      </c>
      <c r="B324" t="s">
        <v>588</v>
      </c>
      <c r="C324">
        <v>605.61145999999997</v>
      </c>
      <c r="D324">
        <v>17.861999999999998</v>
      </c>
      <c r="E324">
        <v>3376299.4218322299</v>
      </c>
      <c r="F324">
        <v>1378119.1947969301</v>
      </c>
      <c r="G324">
        <v>4871763.5388349099</v>
      </c>
      <c r="H324">
        <v>3105843.2057234598</v>
      </c>
      <c r="I324">
        <v>5288159.5130139301</v>
      </c>
      <c r="J324">
        <v>32.4785025871127</v>
      </c>
      <c r="K324">
        <v>13.444099393190401</v>
      </c>
      <c r="L324">
        <v>7.5445796496742199</v>
      </c>
      <c r="M324">
        <v>11.2358674757897</v>
      </c>
      <c r="N324">
        <v>2.254</v>
      </c>
      <c r="O324">
        <v>1.085</v>
      </c>
      <c r="P324">
        <v>1.17</v>
      </c>
      <c r="Q324">
        <v>0.12</v>
      </c>
      <c r="R324">
        <v>1.34325895844167E-5</v>
      </c>
      <c r="S324">
        <v>0.93060052667123805</v>
      </c>
      <c r="T324">
        <v>7.8357388128398502E-5</v>
      </c>
      <c r="U324">
        <v>1</v>
      </c>
      <c r="V324">
        <f t="shared" si="5"/>
        <v>4.1059200486896641</v>
      </c>
    </row>
    <row r="325" spans="1:22" x14ac:dyDescent="0.2">
      <c r="A325" t="s">
        <v>589</v>
      </c>
      <c r="B325" t="s">
        <v>61</v>
      </c>
      <c r="C325">
        <v>777.53129000000001</v>
      </c>
      <c r="D325">
        <v>12.757999999999999</v>
      </c>
      <c r="E325">
        <v>927615.51036233699</v>
      </c>
      <c r="F325">
        <v>132393.39212727599</v>
      </c>
      <c r="G325">
        <v>241950.42105816599</v>
      </c>
      <c r="H325">
        <v>292835.69723114802</v>
      </c>
      <c r="I325">
        <v>1014640.35577737</v>
      </c>
      <c r="J325">
        <v>69.120865274564693</v>
      </c>
      <c r="K325">
        <v>49.5432828076775</v>
      </c>
      <c r="L325">
        <v>34.711117395522599</v>
      </c>
      <c r="M325">
        <v>57.353706076700398</v>
      </c>
      <c r="N325">
        <v>2.2120000000000002</v>
      </c>
      <c r="O325">
        <v>4.194</v>
      </c>
      <c r="P325">
        <v>1.1499999999999999</v>
      </c>
      <c r="Q325">
        <v>2.0699999999999998</v>
      </c>
      <c r="R325">
        <v>4.5934382602608198E-4</v>
      </c>
      <c r="S325">
        <v>7.1662735176003497E-6</v>
      </c>
      <c r="T325">
        <v>1.8734022708514701E-3</v>
      </c>
      <c r="U325">
        <v>2.4133279198318899E-4</v>
      </c>
      <c r="V325">
        <f t="shared" si="5"/>
        <v>2.727368957673983</v>
      </c>
    </row>
    <row r="326" spans="1:22" x14ac:dyDescent="0.2">
      <c r="A326" t="s">
        <v>590</v>
      </c>
      <c r="B326" t="s">
        <v>591</v>
      </c>
      <c r="C326">
        <v>663.61643000000004</v>
      </c>
      <c r="D326">
        <v>16.919</v>
      </c>
      <c r="E326">
        <v>1209820.0630707699</v>
      </c>
      <c r="F326">
        <v>467654.47141255299</v>
      </c>
      <c r="G326">
        <v>1357225.25242416</v>
      </c>
      <c r="H326">
        <v>1027079.68854083</v>
      </c>
      <c r="I326">
        <v>1304574.5092420001</v>
      </c>
      <c r="J326">
        <v>35.598322709771701</v>
      </c>
      <c r="K326">
        <v>18.345925293567301</v>
      </c>
      <c r="L326">
        <v>40.760916843008502</v>
      </c>
      <c r="M326">
        <v>10.9135050809339</v>
      </c>
      <c r="N326">
        <v>2.1960000000000002</v>
      </c>
      <c r="O326">
        <v>0.96099999999999997</v>
      </c>
      <c r="P326">
        <v>1.1399999999999999</v>
      </c>
      <c r="Q326">
        <v>-0.06</v>
      </c>
      <c r="R326">
        <v>0.107891472275534</v>
      </c>
      <c r="S326">
        <v>0.99999804537186499</v>
      </c>
      <c r="T326">
        <v>0.21619054361519899</v>
      </c>
      <c r="U326">
        <v>1</v>
      </c>
      <c r="V326">
        <f t="shared" si="5"/>
        <v>0.66516330643060606</v>
      </c>
    </row>
    <row r="327" spans="1:22" x14ac:dyDescent="0.2">
      <c r="A327" t="s">
        <v>743</v>
      </c>
      <c r="B327" t="s">
        <v>592</v>
      </c>
      <c r="C327">
        <v>746.51030000000003</v>
      </c>
      <c r="D327">
        <v>10.125</v>
      </c>
      <c r="E327">
        <v>5529344.7319094203</v>
      </c>
      <c r="F327">
        <v>1108721.2831522401</v>
      </c>
      <c r="G327">
        <v>7764501.1969632301</v>
      </c>
      <c r="H327">
        <v>2428655.8328205901</v>
      </c>
      <c r="I327">
        <v>11824109.147245601</v>
      </c>
      <c r="J327">
        <v>76.511239721922294</v>
      </c>
      <c r="K327">
        <v>24.247372889068298</v>
      </c>
      <c r="L327">
        <v>24.015586446213302</v>
      </c>
      <c r="M327">
        <v>17.713982134917199</v>
      </c>
      <c r="N327">
        <v>2.1909999999999998</v>
      </c>
      <c r="O327">
        <v>1.5229999999999999</v>
      </c>
      <c r="P327">
        <v>1.1299999999999999</v>
      </c>
      <c r="Q327">
        <v>0.61</v>
      </c>
      <c r="R327">
        <v>2.7140180983709102E-6</v>
      </c>
      <c r="S327">
        <v>1.7538575043563799E-2</v>
      </c>
      <c r="T327">
        <v>1.8175696961817301E-5</v>
      </c>
      <c r="U327">
        <v>0.12333391054831</v>
      </c>
      <c r="V327">
        <f t="shared" si="5"/>
        <v>4.7405089267760552</v>
      </c>
    </row>
    <row r="328" spans="1:22" x14ac:dyDescent="0.2">
      <c r="A328" t="s">
        <v>593</v>
      </c>
      <c r="B328" t="s">
        <v>594</v>
      </c>
      <c r="C328">
        <v>635.62211000000002</v>
      </c>
      <c r="D328">
        <v>18.052</v>
      </c>
      <c r="E328">
        <v>3557173.5732481899</v>
      </c>
      <c r="F328">
        <v>1498711.93832242</v>
      </c>
      <c r="G328">
        <v>4479529.7677343301</v>
      </c>
      <c r="H328">
        <v>3272527.6043730499</v>
      </c>
      <c r="I328">
        <v>6487786.9735912103</v>
      </c>
      <c r="J328">
        <v>38.679302979227998</v>
      </c>
      <c r="K328">
        <v>6.7044753460087696</v>
      </c>
      <c r="L328">
        <v>10.572215116170501</v>
      </c>
      <c r="M328">
        <v>5.5763476353277204</v>
      </c>
      <c r="N328">
        <v>2.1840000000000002</v>
      </c>
      <c r="O328">
        <v>1.448</v>
      </c>
      <c r="P328">
        <v>1.1299999999999999</v>
      </c>
      <c r="Q328">
        <v>0.53</v>
      </c>
      <c r="R328">
        <v>7.8014377367430194E-5</v>
      </c>
      <c r="S328">
        <v>0.102221946348503</v>
      </c>
      <c r="T328">
        <v>3.82151987480164E-4</v>
      </c>
      <c r="U328">
        <v>0.46188552557180401</v>
      </c>
      <c r="V328">
        <f t="shared" si="5"/>
        <v>3.4177638774124528</v>
      </c>
    </row>
    <row r="329" spans="1:22" x14ac:dyDescent="0.2">
      <c r="A329" t="s">
        <v>595</v>
      </c>
      <c r="B329" t="s">
        <v>596</v>
      </c>
      <c r="C329">
        <v>639.61720000000003</v>
      </c>
      <c r="D329">
        <v>18.109000000000002</v>
      </c>
      <c r="E329">
        <v>6501356.02220653</v>
      </c>
      <c r="F329">
        <v>2014089.15748494</v>
      </c>
      <c r="G329">
        <v>4529711.96580307</v>
      </c>
      <c r="H329">
        <v>4347256.3527542101</v>
      </c>
      <c r="I329">
        <v>3491694.6407824899</v>
      </c>
      <c r="J329">
        <v>52.368525341569502</v>
      </c>
      <c r="K329">
        <v>49.746897364498203</v>
      </c>
      <c r="L329">
        <v>48.185052116214401</v>
      </c>
      <c r="M329">
        <v>76.840543511559304</v>
      </c>
      <c r="N329">
        <v>2.1579999999999999</v>
      </c>
      <c r="O329">
        <v>0.77100000000000002</v>
      </c>
      <c r="P329">
        <v>1.1100000000000001</v>
      </c>
      <c r="Q329">
        <v>-0.38</v>
      </c>
      <c r="R329">
        <v>0.231615492066818</v>
      </c>
      <c r="S329">
        <v>0.86070555176563601</v>
      </c>
      <c r="T329">
        <v>0.40042000323415999</v>
      </c>
      <c r="U329">
        <v>1</v>
      </c>
      <c r="V329">
        <f t="shared" si="5"/>
        <v>0.39748423519565934</v>
      </c>
    </row>
    <row r="330" spans="1:22" x14ac:dyDescent="0.2">
      <c r="A330" t="s">
        <v>597</v>
      </c>
      <c r="B330" t="s">
        <v>598</v>
      </c>
      <c r="C330">
        <v>812.67785000000003</v>
      </c>
      <c r="D330">
        <v>16.419</v>
      </c>
      <c r="E330">
        <v>92065422.647903204</v>
      </c>
      <c r="F330">
        <v>23722636.609080799</v>
      </c>
      <c r="G330">
        <v>130665297.98136701</v>
      </c>
      <c r="H330">
        <v>48455290.908155501</v>
      </c>
      <c r="I330">
        <v>174113148.21281499</v>
      </c>
      <c r="J330">
        <v>34.216743926889997</v>
      </c>
      <c r="K330">
        <v>12.555215324944401</v>
      </c>
      <c r="L330">
        <v>17.778949574119402</v>
      </c>
      <c r="M330">
        <v>9.1403857612073907</v>
      </c>
      <c r="N330">
        <v>2.0430000000000001</v>
      </c>
      <c r="O330">
        <v>1.333</v>
      </c>
      <c r="P330">
        <v>1.03</v>
      </c>
      <c r="Q330">
        <v>0.41</v>
      </c>
      <c r="R330">
        <v>3.3559220380063897E-5</v>
      </c>
      <c r="S330">
        <v>0.11176962200905</v>
      </c>
      <c r="T330">
        <v>1.79796065551372E-4</v>
      </c>
      <c r="U330">
        <v>0.49115664882850402</v>
      </c>
      <c r="V330">
        <f t="shared" si="5"/>
        <v>3.7452198160956929</v>
      </c>
    </row>
    <row r="331" spans="1:22" x14ac:dyDescent="0.2">
      <c r="A331" t="s">
        <v>599</v>
      </c>
      <c r="B331" t="s">
        <v>600</v>
      </c>
      <c r="C331">
        <v>525.28578000000005</v>
      </c>
      <c r="D331">
        <v>3.47</v>
      </c>
      <c r="E331">
        <v>2166239.60734864</v>
      </c>
      <c r="F331">
        <v>482673.05918605498</v>
      </c>
      <c r="G331">
        <v>1071244.6742325099</v>
      </c>
      <c r="H331">
        <v>983806.81351039698</v>
      </c>
      <c r="I331">
        <v>1219972.0682276899</v>
      </c>
      <c r="J331">
        <v>53.899543357249399</v>
      </c>
      <c r="K331">
        <v>81.581880421305101</v>
      </c>
      <c r="L331">
        <v>33.294345160595299</v>
      </c>
      <c r="M331">
        <v>20.795819918093901</v>
      </c>
      <c r="N331">
        <v>2.0379999999999998</v>
      </c>
      <c r="O331">
        <v>1.139</v>
      </c>
      <c r="P331">
        <v>1.03</v>
      </c>
      <c r="Q331">
        <v>0.19</v>
      </c>
      <c r="R331">
        <v>2.4848618443607001E-4</v>
      </c>
      <c r="S331">
        <v>0.93472053429591495</v>
      </c>
      <c r="T331">
        <v>1.0798061850674999E-3</v>
      </c>
      <c r="U331">
        <v>1</v>
      </c>
      <c r="V331">
        <f t="shared" si="5"/>
        <v>2.9666541892439273</v>
      </c>
    </row>
    <row r="332" spans="1:22" x14ac:dyDescent="0.2">
      <c r="A332" t="s">
        <v>601</v>
      </c>
      <c r="B332" t="s">
        <v>25</v>
      </c>
      <c r="C332">
        <v>783.57808</v>
      </c>
      <c r="D332">
        <v>15.124000000000001</v>
      </c>
      <c r="E332">
        <v>1787025.8558624301</v>
      </c>
      <c r="F332">
        <v>729770.69080760598</v>
      </c>
      <c r="G332">
        <v>1573227.4469896399</v>
      </c>
      <c r="H332">
        <v>1484522.22463135</v>
      </c>
      <c r="I332">
        <v>2232892.0847237399</v>
      </c>
      <c r="J332">
        <v>94.376244778950294</v>
      </c>
      <c r="K332">
        <v>32.524116622784902</v>
      </c>
      <c r="L332">
        <v>19.180741692546899</v>
      </c>
      <c r="M332">
        <v>24.497018508257899</v>
      </c>
      <c r="N332">
        <v>2.0339999999999998</v>
      </c>
      <c r="O332">
        <v>1.419</v>
      </c>
      <c r="P332">
        <v>1.02</v>
      </c>
      <c r="Q332">
        <v>0.51</v>
      </c>
      <c r="R332">
        <v>1.1665895299405E-2</v>
      </c>
      <c r="S332">
        <v>0.53963721298801204</v>
      </c>
      <c r="T332">
        <v>3.2290102370799198E-2</v>
      </c>
      <c r="U332">
        <v>1</v>
      </c>
      <c r="V332">
        <f t="shared" si="5"/>
        <v>1.4909305781168511</v>
      </c>
    </row>
    <row r="333" spans="1:22" x14ac:dyDescent="0.2">
      <c r="A333" t="s">
        <v>602</v>
      </c>
      <c r="B333" t="s">
        <v>603</v>
      </c>
      <c r="C333">
        <v>493.31704999999999</v>
      </c>
      <c r="D333">
        <v>3.383</v>
      </c>
      <c r="E333">
        <v>998519.40873387503</v>
      </c>
      <c r="F333">
        <v>428266.37626442499</v>
      </c>
      <c r="G333">
        <v>1095437.7129335899</v>
      </c>
      <c r="H333">
        <v>841718.368088961</v>
      </c>
      <c r="I333">
        <v>1473366.7591072801</v>
      </c>
      <c r="J333">
        <v>10.8110977020165</v>
      </c>
      <c r="K333">
        <v>24.083122410683799</v>
      </c>
      <c r="L333">
        <v>17.499883910569899</v>
      </c>
      <c r="M333">
        <v>10.8328254799449</v>
      </c>
      <c r="N333">
        <v>1.9650000000000001</v>
      </c>
      <c r="O333">
        <v>1.345</v>
      </c>
      <c r="P333">
        <v>0.97</v>
      </c>
      <c r="Q333">
        <v>0.43</v>
      </c>
      <c r="R333">
        <v>2.6231778814667099E-6</v>
      </c>
      <c r="S333">
        <v>0.118051309928062</v>
      </c>
      <c r="T333">
        <v>1.76173921915789E-5</v>
      </c>
      <c r="U333">
        <v>0.51092953721619205</v>
      </c>
      <c r="V333">
        <f t="shared" si="5"/>
        <v>4.7540583774578051</v>
      </c>
    </row>
    <row r="334" spans="1:22" x14ac:dyDescent="0.2">
      <c r="A334" t="s">
        <v>604</v>
      </c>
      <c r="B334" t="s">
        <v>605</v>
      </c>
      <c r="C334">
        <v>507.29620999999997</v>
      </c>
      <c r="D334">
        <v>4.7050000000000001</v>
      </c>
      <c r="E334">
        <v>1815295.1758590799</v>
      </c>
      <c r="F334">
        <v>1075101.4009283099</v>
      </c>
      <c r="G334">
        <v>1707711.45913348</v>
      </c>
      <c r="H334">
        <v>2031501.57790127</v>
      </c>
      <c r="I334">
        <v>1654700.4811871599</v>
      </c>
      <c r="J334">
        <v>45.105185940511497</v>
      </c>
      <c r="K334">
        <v>16.2462403301198</v>
      </c>
      <c r="L334">
        <v>20.469696424352598</v>
      </c>
      <c r="M334">
        <v>17.921091357077799</v>
      </c>
      <c r="N334">
        <v>1.89</v>
      </c>
      <c r="O334">
        <v>0.96899999999999997</v>
      </c>
      <c r="P334">
        <v>0.92</v>
      </c>
      <c r="Q334">
        <v>-0.05</v>
      </c>
      <c r="R334">
        <v>5.05281169127514E-8</v>
      </c>
      <c r="S334">
        <v>0.99827010951989503</v>
      </c>
      <c r="T334">
        <v>4.7059022318741599E-7</v>
      </c>
      <c r="U334">
        <v>1</v>
      </c>
      <c r="V334">
        <f t="shared" si="5"/>
        <v>6.3273570998116382</v>
      </c>
    </row>
    <row r="335" spans="1:22" x14ac:dyDescent="0.2">
      <c r="A335" t="s">
        <v>606</v>
      </c>
      <c r="B335" t="s">
        <v>607</v>
      </c>
      <c r="C335">
        <v>811.69068000000004</v>
      </c>
      <c r="D335">
        <v>17.565999999999999</v>
      </c>
      <c r="E335">
        <v>36320403.269824602</v>
      </c>
      <c r="F335">
        <v>18640735.885472801</v>
      </c>
      <c r="G335">
        <v>36539345.631906897</v>
      </c>
      <c r="H335">
        <v>34745158.449694298</v>
      </c>
      <c r="I335">
        <v>34392015.819691598</v>
      </c>
      <c r="J335">
        <v>53.5317880761189</v>
      </c>
      <c r="K335">
        <v>12.963995408849</v>
      </c>
      <c r="L335">
        <v>12.052054124876999</v>
      </c>
      <c r="M335">
        <v>22.2834102011679</v>
      </c>
      <c r="N335">
        <v>1.8640000000000001</v>
      </c>
      <c r="O335">
        <v>0.94099999999999995</v>
      </c>
      <c r="P335">
        <v>0.9</v>
      </c>
      <c r="Q335">
        <v>-0.09</v>
      </c>
      <c r="R335">
        <v>5.2123739312981399E-4</v>
      </c>
      <c r="S335">
        <v>0.99956892737776404</v>
      </c>
      <c r="T335">
        <v>2.0960145058078398E-3</v>
      </c>
      <c r="U335">
        <v>1</v>
      </c>
      <c r="V335">
        <f t="shared" si="5"/>
        <v>2.6786057160726138</v>
      </c>
    </row>
    <row r="336" spans="1:22" x14ac:dyDescent="0.2">
      <c r="A336" t="s">
        <v>608</v>
      </c>
      <c r="B336" t="s">
        <v>77</v>
      </c>
      <c r="C336">
        <v>910.55505000000005</v>
      </c>
      <c r="D336">
        <v>12.462</v>
      </c>
      <c r="E336">
        <v>7280084.9259060798</v>
      </c>
      <c r="F336">
        <v>2701629.3934323299</v>
      </c>
      <c r="G336">
        <v>6578928.3901330102</v>
      </c>
      <c r="H336">
        <v>4997126.4681589203</v>
      </c>
      <c r="I336">
        <v>7862092.57790583</v>
      </c>
      <c r="J336">
        <v>58.038331322100802</v>
      </c>
      <c r="K336">
        <v>56.853738567097601</v>
      </c>
      <c r="L336">
        <v>16.671327888543299</v>
      </c>
      <c r="M336">
        <v>53.707734507005597</v>
      </c>
      <c r="N336">
        <v>1.85</v>
      </c>
      <c r="O336">
        <v>1.1950000000000001</v>
      </c>
      <c r="P336">
        <v>0.89</v>
      </c>
      <c r="Q336">
        <v>0.26</v>
      </c>
      <c r="R336">
        <v>0.16950713941342499</v>
      </c>
      <c r="S336">
        <v>0.91210668050759403</v>
      </c>
      <c r="T336">
        <v>0.31158061599334902</v>
      </c>
      <c r="U336">
        <v>1</v>
      </c>
      <c r="V336">
        <f t="shared" si="5"/>
        <v>0.50642956842239151</v>
      </c>
    </row>
    <row r="337" spans="1:22" x14ac:dyDescent="0.2">
      <c r="A337" t="s">
        <v>609</v>
      </c>
      <c r="B337" t="s">
        <v>610</v>
      </c>
      <c r="C337">
        <v>479.30117999999999</v>
      </c>
      <c r="D337">
        <v>4.4450000000000003</v>
      </c>
      <c r="E337">
        <v>1626449.78658153</v>
      </c>
      <c r="F337">
        <v>466900.42180085799</v>
      </c>
      <c r="G337">
        <v>1438434.1695983999</v>
      </c>
      <c r="H337">
        <v>862900.113311216</v>
      </c>
      <c r="I337">
        <v>1391124.3460228599</v>
      </c>
      <c r="J337">
        <v>66.428234890192599</v>
      </c>
      <c r="K337">
        <v>69.361532902129099</v>
      </c>
      <c r="L337">
        <v>12.205136701200599</v>
      </c>
      <c r="M337">
        <v>6.4214866691837198</v>
      </c>
      <c r="N337">
        <v>1.8480000000000001</v>
      </c>
      <c r="O337">
        <v>0.96699999999999997</v>
      </c>
      <c r="P337">
        <v>0.89</v>
      </c>
      <c r="Q337">
        <v>-0.05</v>
      </c>
      <c r="R337">
        <v>0.26146721401725098</v>
      </c>
      <c r="S337">
        <v>0.75571583550502897</v>
      </c>
      <c r="T337">
        <v>0.441064360983835</v>
      </c>
      <c r="U337">
        <v>1</v>
      </c>
      <c r="V337">
        <f t="shared" si="5"/>
        <v>0.35549803279825587</v>
      </c>
    </row>
    <row r="338" spans="1:22" x14ac:dyDescent="0.2">
      <c r="A338" t="s">
        <v>611</v>
      </c>
      <c r="B338" t="s">
        <v>612</v>
      </c>
      <c r="C338">
        <v>1438.9890399999999</v>
      </c>
      <c r="D338">
        <v>18.978999999999999</v>
      </c>
      <c r="E338">
        <v>546005.74035205506</v>
      </c>
      <c r="F338">
        <v>88396.003663031996</v>
      </c>
      <c r="G338">
        <v>738129.60989329405</v>
      </c>
      <c r="H338">
        <v>160457.201421429</v>
      </c>
      <c r="I338">
        <v>1379054.7920437399</v>
      </c>
      <c r="J338">
        <v>35.201187843697298</v>
      </c>
      <c r="K338">
        <v>21.7087918492897</v>
      </c>
      <c r="L338">
        <v>63.776318262936996</v>
      </c>
      <c r="M338">
        <v>29.0809040519378</v>
      </c>
      <c r="N338">
        <v>1.8149999999999999</v>
      </c>
      <c r="O338">
        <v>1.8680000000000001</v>
      </c>
      <c r="P338">
        <v>0.86</v>
      </c>
      <c r="Q338">
        <v>0.9</v>
      </c>
      <c r="R338">
        <v>0.64557624237377798</v>
      </c>
      <c r="S338">
        <v>0.129694114616168</v>
      </c>
      <c r="T338">
        <v>0.87000861069694901</v>
      </c>
      <c r="U338">
        <v>0.54725344783146601</v>
      </c>
      <c r="V338">
        <f t="shared" si="5"/>
        <v>6.0476449036939564E-2</v>
      </c>
    </row>
    <row r="339" spans="1:22" x14ac:dyDescent="0.2">
      <c r="A339" t="s">
        <v>613</v>
      </c>
      <c r="B339" t="s">
        <v>614</v>
      </c>
      <c r="C339">
        <v>495.33285999999998</v>
      </c>
      <c r="D339">
        <v>4.2350000000000003</v>
      </c>
      <c r="E339">
        <v>7947324.9059742596</v>
      </c>
      <c r="F339">
        <v>2907952.4678994999</v>
      </c>
      <c r="G339">
        <v>12773912.784280499</v>
      </c>
      <c r="H339">
        <v>5080357.4350298196</v>
      </c>
      <c r="I339">
        <v>14618940.864812201</v>
      </c>
      <c r="J339">
        <v>11.5959476719619</v>
      </c>
      <c r="K339">
        <v>12.4467014109138</v>
      </c>
      <c r="L339">
        <v>15.7984506455245</v>
      </c>
      <c r="M339">
        <v>12.4342036551235</v>
      </c>
      <c r="N339">
        <v>1.7470000000000001</v>
      </c>
      <c r="O339">
        <v>1.1439999999999999</v>
      </c>
      <c r="P339">
        <v>0.8</v>
      </c>
      <c r="Q339">
        <v>0.19</v>
      </c>
      <c r="R339">
        <v>1.2682448464529399E-5</v>
      </c>
      <c r="S339">
        <v>9.3635928105702607E-2</v>
      </c>
      <c r="T339">
        <v>7.4411179929052902E-5</v>
      </c>
      <c r="U339">
        <v>0.43432003731757501</v>
      </c>
      <c r="V339">
        <f t="shared" si="5"/>
        <v>4.128361808852933</v>
      </c>
    </row>
    <row r="340" spans="1:22" x14ac:dyDescent="0.2">
      <c r="A340" t="s">
        <v>615</v>
      </c>
      <c r="B340" t="s">
        <v>616</v>
      </c>
      <c r="C340">
        <v>619.62742000000003</v>
      </c>
      <c r="D340">
        <v>18.067</v>
      </c>
      <c r="E340">
        <v>1575831.28307028</v>
      </c>
      <c r="F340">
        <v>657054.87277313601</v>
      </c>
      <c r="G340">
        <v>1161473.35584446</v>
      </c>
      <c r="H340">
        <v>1136954.2758526399</v>
      </c>
      <c r="I340">
        <v>1616758.06652546</v>
      </c>
      <c r="J340">
        <v>54.993052687943504</v>
      </c>
      <c r="K340">
        <v>32.9685298419503</v>
      </c>
      <c r="L340">
        <v>24.083664332606901</v>
      </c>
      <c r="M340">
        <v>30.613195754153701</v>
      </c>
      <c r="N340">
        <v>1.73</v>
      </c>
      <c r="O340">
        <v>1.3919999999999999</v>
      </c>
      <c r="P340">
        <v>0.79</v>
      </c>
      <c r="Q340">
        <v>0.48</v>
      </c>
      <c r="R340">
        <v>6.9936354359015407E-2</v>
      </c>
      <c r="S340">
        <v>0.99842415456727596</v>
      </c>
      <c r="T340">
        <v>0.15072833137757699</v>
      </c>
      <c r="U340">
        <v>1</v>
      </c>
      <c r="V340">
        <f t="shared" si="5"/>
        <v>0.82180510863752942</v>
      </c>
    </row>
    <row r="341" spans="1:22" x14ac:dyDescent="0.2">
      <c r="A341" t="s">
        <v>617</v>
      </c>
      <c r="B341" t="s">
        <v>618</v>
      </c>
      <c r="C341">
        <v>770.63860999999997</v>
      </c>
      <c r="D341">
        <v>6.62</v>
      </c>
      <c r="E341">
        <v>8340574.6887757899</v>
      </c>
      <c r="F341">
        <v>1919536.8429024599</v>
      </c>
      <c r="G341">
        <v>526215.916345348</v>
      </c>
      <c r="H341">
        <v>3245208.8782902099</v>
      </c>
      <c r="I341">
        <v>825769.41047386802</v>
      </c>
      <c r="J341">
        <v>73.428278752108497</v>
      </c>
      <c r="K341">
        <v>75.311165501576298</v>
      </c>
      <c r="L341">
        <v>73.9949010549702</v>
      </c>
      <c r="M341">
        <v>53.677627582253599</v>
      </c>
      <c r="N341">
        <v>1.6910000000000001</v>
      </c>
      <c r="O341">
        <v>1.569</v>
      </c>
      <c r="P341">
        <v>0.76</v>
      </c>
      <c r="Q341">
        <v>0.65</v>
      </c>
      <c r="R341">
        <v>0.63812281140668503</v>
      </c>
      <c r="S341">
        <v>0.88410066521264097</v>
      </c>
      <c r="T341">
        <v>0.86358445919526905</v>
      </c>
      <c r="U341">
        <v>1</v>
      </c>
      <c r="V341">
        <f t="shared" si="5"/>
        <v>6.3695181699626721E-2</v>
      </c>
    </row>
    <row r="342" spans="1:22" x14ac:dyDescent="0.2">
      <c r="A342" t="s">
        <v>619</v>
      </c>
      <c r="B342" t="s">
        <v>620</v>
      </c>
      <c r="C342">
        <v>786.66197999999997</v>
      </c>
      <c r="D342">
        <v>16.477</v>
      </c>
      <c r="E342">
        <v>7268290.2973086499</v>
      </c>
      <c r="F342">
        <v>3150072.4881813098</v>
      </c>
      <c r="G342">
        <v>9795525.7803909108</v>
      </c>
      <c r="H342">
        <v>5307610.0475238003</v>
      </c>
      <c r="I342">
        <v>9133447.1063710805</v>
      </c>
      <c r="J342">
        <v>39.5793058238337</v>
      </c>
      <c r="K342">
        <v>19.369316753546901</v>
      </c>
      <c r="L342">
        <v>17.746134639810101</v>
      </c>
      <c r="M342">
        <v>23.9306561485974</v>
      </c>
      <c r="N342">
        <v>1.6850000000000001</v>
      </c>
      <c r="O342">
        <v>0.93200000000000005</v>
      </c>
      <c r="P342">
        <v>0.75</v>
      </c>
      <c r="Q342">
        <v>-0.1</v>
      </c>
      <c r="R342">
        <v>9.1596662197662698E-3</v>
      </c>
      <c r="S342">
        <v>0.98362299567577505</v>
      </c>
      <c r="T342">
        <v>2.61052240294554E-2</v>
      </c>
      <c r="U342">
        <v>1</v>
      </c>
      <c r="V342">
        <f t="shared" si="5"/>
        <v>1.5832725754148136</v>
      </c>
    </row>
    <row r="343" spans="1:22" x14ac:dyDescent="0.2">
      <c r="A343" t="s">
        <v>621</v>
      </c>
      <c r="B343" t="s">
        <v>622</v>
      </c>
      <c r="C343">
        <v>814.69352000000003</v>
      </c>
      <c r="D343">
        <v>17.512</v>
      </c>
      <c r="E343">
        <v>10088698.250416899</v>
      </c>
      <c r="F343">
        <v>5049258.71752638</v>
      </c>
      <c r="G343">
        <v>12127424.821618101</v>
      </c>
      <c r="H343">
        <v>8334332.4467577301</v>
      </c>
      <c r="I343">
        <v>9094214.4880704805</v>
      </c>
      <c r="J343">
        <v>57.483963231167799</v>
      </c>
      <c r="K343">
        <v>4.3055209599445696</v>
      </c>
      <c r="L343">
        <v>16.873137332026101</v>
      </c>
      <c r="M343">
        <v>43.350819340414397</v>
      </c>
      <c r="N343">
        <v>1.651</v>
      </c>
      <c r="O343">
        <v>0.75</v>
      </c>
      <c r="P343">
        <v>0.72</v>
      </c>
      <c r="Q343">
        <v>-0.42</v>
      </c>
      <c r="R343">
        <v>0.13481253648775901</v>
      </c>
      <c r="S343">
        <v>0.96545949841525203</v>
      </c>
      <c r="T343">
        <v>0.25930940835215799</v>
      </c>
      <c r="U343">
        <v>1</v>
      </c>
      <c r="V343">
        <f t="shared" si="5"/>
        <v>0.58618172572466931</v>
      </c>
    </row>
    <row r="344" spans="1:22" x14ac:dyDescent="0.2">
      <c r="A344" t="s">
        <v>623</v>
      </c>
      <c r="B344" t="s">
        <v>624</v>
      </c>
      <c r="C344">
        <v>517.31431999999995</v>
      </c>
      <c r="D344">
        <v>4.2450000000000001</v>
      </c>
      <c r="E344">
        <v>432613.80789722799</v>
      </c>
      <c r="F344">
        <v>147155.713300326</v>
      </c>
      <c r="G344">
        <v>524585.397377235</v>
      </c>
      <c r="H344">
        <v>242134.607758567</v>
      </c>
      <c r="I344">
        <v>795001.17799223505</v>
      </c>
      <c r="J344">
        <v>44.305627450858402</v>
      </c>
      <c r="K344">
        <v>27.3230102258408</v>
      </c>
      <c r="L344">
        <v>34.490716734709501</v>
      </c>
      <c r="M344">
        <v>14.2757097549942</v>
      </c>
      <c r="N344">
        <v>1.645</v>
      </c>
      <c r="O344">
        <v>1.5149999999999999</v>
      </c>
      <c r="P344">
        <v>0.72</v>
      </c>
      <c r="Q344">
        <v>0.6</v>
      </c>
      <c r="R344">
        <v>0.18348061933641499</v>
      </c>
      <c r="S344">
        <v>0.33320005447111101</v>
      </c>
      <c r="T344">
        <v>0.33174747058474402</v>
      </c>
      <c r="U344">
        <v>1</v>
      </c>
      <c r="V344">
        <f t="shared" si="5"/>
        <v>0.4791923797379079</v>
      </c>
    </row>
    <row r="345" spans="1:22" x14ac:dyDescent="0.2">
      <c r="A345" t="s">
        <v>625</v>
      </c>
      <c r="B345" t="s">
        <v>626</v>
      </c>
      <c r="C345">
        <v>1443.0201199999999</v>
      </c>
      <c r="D345">
        <v>19.364000000000001</v>
      </c>
      <c r="E345">
        <v>2271043.11793041</v>
      </c>
      <c r="F345">
        <v>194197.54575809001</v>
      </c>
      <c r="G345">
        <v>2402413.9985048599</v>
      </c>
      <c r="H345">
        <v>280815.80451891699</v>
      </c>
      <c r="I345">
        <v>1199216.8803459499</v>
      </c>
      <c r="J345">
        <v>33.5017433102593</v>
      </c>
      <c r="K345">
        <v>81.053941034180198</v>
      </c>
      <c r="L345">
        <v>82.397855933880507</v>
      </c>
      <c r="M345">
        <v>84.789163541405202</v>
      </c>
      <c r="N345">
        <v>1.446</v>
      </c>
      <c r="O345">
        <v>0.499</v>
      </c>
      <c r="P345">
        <v>0.53</v>
      </c>
      <c r="Q345">
        <v>-1</v>
      </c>
      <c r="R345">
        <v>0.39504921236360402</v>
      </c>
      <c r="S345">
        <v>0.67159900704226305</v>
      </c>
      <c r="T345">
        <v>0.606963145591913</v>
      </c>
      <c r="U345">
        <v>1</v>
      </c>
      <c r="V345">
        <f t="shared" si="5"/>
        <v>0.21683767820313282</v>
      </c>
    </row>
    <row r="346" spans="1:22" x14ac:dyDescent="0.2">
      <c r="A346" t="s">
        <v>627</v>
      </c>
      <c r="B346" t="s">
        <v>628</v>
      </c>
      <c r="C346">
        <v>481.31700999999998</v>
      </c>
      <c r="D346">
        <v>5.88</v>
      </c>
      <c r="E346">
        <v>645852.90687548299</v>
      </c>
      <c r="F346">
        <v>421643.56194665801</v>
      </c>
      <c r="G346">
        <v>1140804.7415670599</v>
      </c>
      <c r="H346">
        <v>606902.30315229495</v>
      </c>
      <c r="I346">
        <v>1275623.43042446</v>
      </c>
      <c r="J346">
        <v>28.236338269724701</v>
      </c>
      <c r="K346">
        <v>9.84692821880118</v>
      </c>
      <c r="L346">
        <v>20.779929603569499</v>
      </c>
      <c r="M346">
        <v>8.8756205868020803</v>
      </c>
      <c r="N346">
        <v>1.4390000000000001</v>
      </c>
      <c r="O346">
        <v>1.1180000000000001</v>
      </c>
      <c r="P346">
        <v>0.53</v>
      </c>
      <c r="Q346">
        <v>0.16</v>
      </c>
      <c r="R346">
        <v>1.76454967334427E-5</v>
      </c>
      <c r="S346">
        <v>0.67083576378688603</v>
      </c>
      <c r="T346">
        <v>1.0028579123941101E-4</v>
      </c>
      <c r="U346">
        <v>1</v>
      </c>
      <c r="V346">
        <f t="shared" si="5"/>
        <v>3.9987605946310736</v>
      </c>
    </row>
    <row r="347" spans="1:22" x14ac:dyDescent="0.2">
      <c r="A347" t="s">
        <v>629</v>
      </c>
      <c r="B347" t="s">
        <v>630</v>
      </c>
      <c r="C347">
        <v>843.59934999999996</v>
      </c>
      <c r="D347">
        <v>15.109</v>
      </c>
      <c r="E347">
        <v>7907983.41553488</v>
      </c>
      <c r="F347">
        <v>2657041.2839859002</v>
      </c>
      <c r="G347">
        <v>7680860.1390478704</v>
      </c>
      <c r="H347">
        <v>3814063.0620327899</v>
      </c>
      <c r="I347">
        <v>15256988.3101457</v>
      </c>
      <c r="J347">
        <v>87.609239323424902</v>
      </c>
      <c r="K347">
        <v>42.275197384412799</v>
      </c>
      <c r="L347">
        <v>50.591612176249498</v>
      </c>
      <c r="M347">
        <v>36.231441174654996</v>
      </c>
      <c r="N347">
        <v>1.4350000000000001</v>
      </c>
      <c r="O347">
        <v>1.986</v>
      </c>
      <c r="P347">
        <v>0.52</v>
      </c>
      <c r="Q347">
        <v>0.99</v>
      </c>
      <c r="R347">
        <v>2.9549343414327099E-2</v>
      </c>
      <c r="S347">
        <v>0.58633644698468201</v>
      </c>
      <c r="T347">
        <v>7.21924078625477E-2</v>
      </c>
      <c r="U347">
        <v>1</v>
      </c>
      <c r="V347">
        <f t="shared" si="5"/>
        <v>1.1415084727457636</v>
      </c>
    </row>
    <row r="348" spans="1:22" x14ac:dyDescent="0.2">
      <c r="A348" t="s">
        <v>631</v>
      </c>
      <c r="B348" t="s">
        <v>632</v>
      </c>
      <c r="C348">
        <v>715.56032000000005</v>
      </c>
      <c r="D348">
        <v>11.808999999999999</v>
      </c>
      <c r="E348">
        <v>2111300.0390609498</v>
      </c>
      <c r="F348">
        <v>799141.06369075901</v>
      </c>
      <c r="G348">
        <v>2877360.3554147198</v>
      </c>
      <c r="H348">
        <v>1140578.4864165401</v>
      </c>
      <c r="I348">
        <v>3061287.2537396802</v>
      </c>
      <c r="J348">
        <v>8.5075621291788401</v>
      </c>
      <c r="K348">
        <v>26.495120953482399</v>
      </c>
      <c r="L348">
        <v>18.081852326826901</v>
      </c>
      <c r="M348">
        <v>16.114003044382599</v>
      </c>
      <c r="N348">
        <v>1.427</v>
      </c>
      <c r="O348">
        <v>1.0640000000000001</v>
      </c>
      <c r="P348">
        <v>0.51</v>
      </c>
      <c r="Q348">
        <v>0.09</v>
      </c>
      <c r="R348">
        <v>1.3367246151502501E-2</v>
      </c>
      <c r="S348">
        <v>0.99991689029915998</v>
      </c>
      <c r="T348">
        <v>3.6340273494397501E-2</v>
      </c>
      <c r="U348">
        <v>1</v>
      </c>
      <c r="V348">
        <f t="shared" si="5"/>
        <v>1.4396118085453009</v>
      </c>
    </row>
    <row r="349" spans="1:22" x14ac:dyDescent="0.2">
      <c r="A349" t="s">
        <v>633</v>
      </c>
      <c r="B349" t="s">
        <v>634</v>
      </c>
      <c r="C349">
        <v>695.64308000000005</v>
      </c>
      <c r="D349">
        <v>17.693999999999999</v>
      </c>
      <c r="E349">
        <v>592445.14095408295</v>
      </c>
      <c r="F349">
        <v>204161.82802532701</v>
      </c>
      <c r="G349">
        <v>27698.882449204801</v>
      </c>
      <c r="H349">
        <v>288375.47150225</v>
      </c>
      <c r="I349">
        <v>395441.41239688301</v>
      </c>
      <c r="J349">
        <v>95.652818133267402</v>
      </c>
      <c r="K349">
        <v>125.593175344074</v>
      </c>
      <c r="L349">
        <v>59.180622229086403</v>
      </c>
      <c r="M349">
        <v>62.030508592785701</v>
      </c>
      <c r="N349">
        <v>1.4119999999999999</v>
      </c>
      <c r="O349">
        <v>14.276</v>
      </c>
      <c r="P349">
        <v>0.5</v>
      </c>
      <c r="Q349">
        <v>3.84</v>
      </c>
      <c r="R349">
        <v>0.90997478619959404</v>
      </c>
      <c r="S349">
        <v>0.12476449100224</v>
      </c>
      <c r="T349">
        <v>0.99999999989500998</v>
      </c>
      <c r="U349">
        <v>0.53195406774588305</v>
      </c>
      <c r="V349">
        <f t="shared" si="5"/>
        <v>4.5596584901672629E-11</v>
      </c>
    </row>
    <row r="350" spans="1:22" x14ac:dyDescent="0.2">
      <c r="A350" t="s">
        <v>635</v>
      </c>
      <c r="B350" t="s">
        <v>636</v>
      </c>
      <c r="C350">
        <v>821.62989000000005</v>
      </c>
      <c r="D350">
        <v>17.449000000000002</v>
      </c>
      <c r="E350">
        <v>833077.935673528</v>
      </c>
      <c r="F350">
        <v>126341.406126138</v>
      </c>
      <c r="G350">
        <v>287409.909724014</v>
      </c>
      <c r="H350">
        <v>175626.33460503299</v>
      </c>
      <c r="I350">
        <v>628575.78880530095</v>
      </c>
      <c r="J350">
        <v>80.000155863105903</v>
      </c>
      <c r="K350">
        <v>57.224655943126599</v>
      </c>
      <c r="L350">
        <v>36.946618266975896</v>
      </c>
      <c r="M350">
        <v>60.976021492352302</v>
      </c>
      <c r="N350">
        <v>1.39</v>
      </c>
      <c r="O350">
        <v>2.1869999999999998</v>
      </c>
      <c r="P350">
        <v>0.48</v>
      </c>
      <c r="Q350">
        <v>1.1299999999999999</v>
      </c>
      <c r="R350">
        <v>2.3471415151425E-2</v>
      </c>
      <c r="S350">
        <v>0.18765678591808599</v>
      </c>
      <c r="T350">
        <v>5.9190484233048103E-2</v>
      </c>
      <c r="U350">
        <v>0.70712027349918705</v>
      </c>
      <c r="V350">
        <f t="shared" si="5"/>
        <v>1.2277481070820317</v>
      </c>
    </row>
    <row r="351" spans="1:22" x14ac:dyDescent="0.2">
      <c r="A351" t="s">
        <v>637</v>
      </c>
      <c r="B351" t="s">
        <v>638</v>
      </c>
      <c r="C351">
        <v>453.28561999999999</v>
      </c>
      <c r="D351">
        <v>4.43</v>
      </c>
      <c r="E351">
        <v>322967.95516930299</v>
      </c>
      <c r="F351">
        <v>153361.97856859301</v>
      </c>
      <c r="G351">
        <v>582373.59861442295</v>
      </c>
      <c r="H351">
        <v>206615.26652885601</v>
      </c>
      <c r="I351">
        <v>573860.86437757302</v>
      </c>
      <c r="J351">
        <v>51.046431255410802</v>
      </c>
      <c r="K351">
        <v>13.176756889616</v>
      </c>
      <c r="L351">
        <v>29.7999702038212</v>
      </c>
      <c r="M351">
        <v>10.8187166966033</v>
      </c>
      <c r="N351">
        <v>1.347</v>
      </c>
      <c r="O351">
        <v>0.98499999999999999</v>
      </c>
      <c r="P351">
        <v>0.43</v>
      </c>
      <c r="Q351">
        <v>-0.02</v>
      </c>
      <c r="R351">
        <v>5.2619655645314997E-2</v>
      </c>
      <c r="S351">
        <v>0.99998804010767695</v>
      </c>
      <c r="T351">
        <v>0.117898258968318</v>
      </c>
      <c r="U351">
        <v>1</v>
      </c>
      <c r="V351">
        <f t="shared" si="5"/>
        <v>0.92849260818765189</v>
      </c>
    </row>
    <row r="352" spans="1:22" x14ac:dyDescent="0.2">
      <c r="A352" t="s">
        <v>639</v>
      </c>
      <c r="B352" t="s">
        <v>640</v>
      </c>
      <c r="C352">
        <v>533.34833000000003</v>
      </c>
      <c r="D352">
        <v>6.2930000000000001</v>
      </c>
      <c r="E352">
        <v>244625.19898739501</v>
      </c>
      <c r="F352">
        <v>70186.464764244505</v>
      </c>
      <c r="G352">
        <v>107043.077544195</v>
      </c>
      <c r="H352">
        <v>93236.932749293002</v>
      </c>
      <c r="I352">
        <v>129643.15369789601</v>
      </c>
      <c r="J352">
        <v>62.367390207656797</v>
      </c>
      <c r="K352">
        <v>89.370658592077703</v>
      </c>
      <c r="L352">
        <v>21.344846204301099</v>
      </c>
      <c r="M352">
        <v>16.354490765403099</v>
      </c>
      <c r="N352">
        <v>1.3280000000000001</v>
      </c>
      <c r="O352">
        <v>1.2110000000000001</v>
      </c>
      <c r="P352">
        <v>0.41</v>
      </c>
      <c r="Q352">
        <v>0.28000000000000003</v>
      </c>
      <c r="R352">
        <v>0.63535239427123302</v>
      </c>
      <c r="S352">
        <v>0.80827805873946801</v>
      </c>
      <c r="T352">
        <v>0.86087855389312096</v>
      </c>
      <c r="U352">
        <v>1</v>
      </c>
      <c r="V352">
        <f t="shared" si="5"/>
        <v>6.505811114124127E-2</v>
      </c>
    </row>
    <row r="353" spans="1:22" x14ac:dyDescent="0.2">
      <c r="A353" t="s">
        <v>641</v>
      </c>
      <c r="B353" t="s">
        <v>642</v>
      </c>
      <c r="C353">
        <v>600.32770000000005</v>
      </c>
      <c r="D353">
        <v>4.6929999999999996</v>
      </c>
      <c r="E353">
        <v>233668.38651047699</v>
      </c>
      <c r="F353">
        <v>155486.52381481201</v>
      </c>
      <c r="G353">
        <v>415055.04328936298</v>
      </c>
      <c r="H353">
        <v>192733.246860299</v>
      </c>
      <c r="I353">
        <v>292993.45511727</v>
      </c>
      <c r="J353">
        <v>50.770859245149502</v>
      </c>
      <c r="K353">
        <v>24.964212418876802</v>
      </c>
      <c r="L353">
        <v>64.159854696554206</v>
      </c>
      <c r="M353">
        <v>55.383115057638001</v>
      </c>
      <c r="N353">
        <v>1.24</v>
      </c>
      <c r="O353">
        <v>0.70599999999999996</v>
      </c>
      <c r="P353">
        <v>0.31</v>
      </c>
      <c r="Q353">
        <v>-0.5</v>
      </c>
      <c r="R353">
        <v>0.99746462282319304</v>
      </c>
      <c r="S353">
        <v>0.206858287795958</v>
      </c>
      <c r="T353">
        <v>0.99999999989500998</v>
      </c>
      <c r="U353">
        <v>0.75667335066880104</v>
      </c>
      <c r="V353">
        <f t="shared" si="5"/>
        <v>4.5596584901672629E-11</v>
      </c>
    </row>
    <row r="354" spans="1:22" x14ac:dyDescent="0.2">
      <c r="A354" t="s">
        <v>643</v>
      </c>
      <c r="B354" t="s">
        <v>644</v>
      </c>
      <c r="C354">
        <v>551.56437000000005</v>
      </c>
      <c r="D354">
        <v>18.433</v>
      </c>
      <c r="E354">
        <v>2488835.62958425</v>
      </c>
      <c r="F354">
        <v>1697228.9468300799</v>
      </c>
      <c r="G354">
        <v>2695729.8119076299</v>
      </c>
      <c r="H354">
        <v>2032300.8531486101</v>
      </c>
      <c r="I354">
        <v>3126021.1805916498</v>
      </c>
      <c r="J354">
        <v>30.874698462098099</v>
      </c>
      <c r="K354">
        <v>18.2645869415215</v>
      </c>
      <c r="L354">
        <v>21.048730356377899</v>
      </c>
      <c r="M354">
        <v>20.224678918181201</v>
      </c>
      <c r="N354">
        <v>1.1970000000000001</v>
      </c>
      <c r="O354">
        <v>1.1599999999999999</v>
      </c>
      <c r="P354">
        <v>0.26</v>
      </c>
      <c r="Q354">
        <v>0.21</v>
      </c>
      <c r="R354">
        <v>0.29332793282303499</v>
      </c>
      <c r="S354">
        <v>0.62629706177654598</v>
      </c>
      <c r="T354">
        <v>0.48272148795947201</v>
      </c>
      <c r="U354">
        <v>1</v>
      </c>
      <c r="V354">
        <f t="shared" si="5"/>
        <v>0.31630336848083673</v>
      </c>
    </row>
    <row r="355" spans="1:22" x14ac:dyDescent="0.2">
      <c r="A355" t="s">
        <v>645</v>
      </c>
      <c r="B355" t="s">
        <v>646</v>
      </c>
      <c r="C355">
        <v>1082.6763599999999</v>
      </c>
      <c r="D355">
        <v>4.2919999999999998</v>
      </c>
      <c r="E355">
        <v>1827725.22762511</v>
      </c>
      <c r="F355">
        <v>1976597.57527943</v>
      </c>
      <c r="G355">
        <v>4135561.5022423598</v>
      </c>
      <c r="H355">
        <v>2344373.8276553899</v>
      </c>
      <c r="I355">
        <v>4414524.4405465601</v>
      </c>
      <c r="J355">
        <v>17.652763717804302</v>
      </c>
      <c r="K355">
        <v>9.60395713906121</v>
      </c>
      <c r="L355">
        <v>14.671933876339301</v>
      </c>
      <c r="M355">
        <v>12.680410097002801</v>
      </c>
      <c r="N355">
        <v>1.1859999999999999</v>
      </c>
      <c r="O355">
        <v>1.0669999999999999</v>
      </c>
      <c r="P355">
        <v>0.25</v>
      </c>
      <c r="Q355">
        <v>0.09</v>
      </c>
      <c r="R355">
        <v>0.362901025791176</v>
      </c>
      <c r="S355">
        <v>0.60333044338104402</v>
      </c>
      <c r="T355">
        <v>0.56867628061050302</v>
      </c>
      <c r="U355">
        <v>1</v>
      </c>
      <c r="V355">
        <f t="shared" si="5"/>
        <v>0.24513488571794023</v>
      </c>
    </row>
    <row r="356" spans="1:22" x14ac:dyDescent="0.2">
      <c r="A356" t="s">
        <v>647</v>
      </c>
      <c r="B356" t="s">
        <v>337</v>
      </c>
      <c r="C356">
        <v>689.50009</v>
      </c>
      <c r="D356">
        <v>9.9280000000000008</v>
      </c>
      <c r="E356">
        <v>2038277.94114414</v>
      </c>
      <c r="F356">
        <v>1551386.34070231</v>
      </c>
      <c r="G356">
        <v>1900254.6547340299</v>
      </c>
      <c r="H356">
        <v>1746679.38064432</v>
      </c>
      <c r="I356">
        <v>3572133.5322275301</v>
      </c>
      <c r="J356">
        <v>36.1667495189389</v>
      </c>
      <c r="K356">
        <v>12.320051732739399</v>
      </c>
      <c r="L356">
        <v>17.1945095087219</v>
      </c>
      <c r="M356">
        <v>16.818265168929901</v>
      </c>
      <c r="N356">
        <v>1.1259999999999999</v>
      </c>
      <c r="O356">
        <v>1.88</v>
      </c>
      <c r="P356">
        <v>0.17</v>
      </c>
      <c r="Q356">
        <v>0.91</v>
      </c>
      <c r="R356">
        <v>0.41833802565690698</v>
      </c>
      <c r="S356">
        <v>1.7333479739072202E-2</v>
      </c>
      <c r="T356">
        <v>0.63319251996410997</v>
      </c>
      <c r="U356">
        <v>0.122378404706874</v>
      </c>
      <c r="V356">
        <f t="shared" si="5"/>
        <v>0.19846422419107654</v>
      </c>
    </row>
    <row r="357" spans="1:22" x14ac:dyDescent="0.2">
      <c r="A357" t="s">
        <v>648</v>
      </c>
      <c r="B357" t="s">
        <v>649</v>
      </c>
      <c r="C357">
        <v>467.30149</v>
      </c>
      <c r="D357">
        <v>3.14</v>
      </c>
      <c r="E357">
        <v>523646.15110214398</v>
      </c>
      <c r="F357">
        <v>191710.590508383</v>
      </c>
      <c r="G357">
        <v>909121.03223140305</v>
      </c>
      <c r="H357">
        <v>209797.84122105199</v>
      </c>
      <c r="I357">
        <v>964083.03703682497</v>
      </c>
      <c r="J357">
        <v>44.051566735747102</v>
      </c>
      <c r="K357">
        <v>9.3787349619337004</v>
      </c>
      <c r="L357">
        <v>42.413147646127896</v>
      </c>
      <c r="M357">
        <v>7.7715850839363201</v>
      </c>
      <c r="N357">
        <v>1.0940000000000001</v>
      </c>
      <c r="O357">
        <v>1.06</v>
      </c>
      <c r="P357">
        <v>0.13</v>
      </c>
      <c r="Q357">
        <v>0.08</v>
      </c>
      <c r="R357">
        <v>0.94395440214293302</v>
      </c>
      <c r="S357">
        <v>0.97075087580291597</v>
      </c>
      <c r="T357">
        <v>0.99999999989500998</v>
      </c>
      <c r="U357">
        <v>1</v>
      </c>
      <c r="V357">
        <f t="shared" si="5"/>
        <v>4.5596584901672629E-11</v>
      </c>
    </row>
    <row r="358" spans="1:22" x14ac:dyDescent="0.2">
      <c r="A358" t="s">
        <v>650</v>
      </c>
      <c r="B358" t="s">
        <v>651</v>
      </c>
      <c r="C358">
        <v>794.51045999999997</v>
      </c>
      <c r="D358">
        <v>9.9480000000000004</v>
      </c>
      <c r="E358">
        <v>1258289.0715034599</v>
      </c>
      <c r="F358">
        <v>538885.79985713598</v>
      </c>
      <c r="G358">
        <v>916790.17811727803</v>
      </c>
      <c r="H358">
        <v>564910.30898116599</v>
      </c>
      <c r="I358">
        <v>2079217.2095611701</v>
      </c>
      <c r="J358">
        <v>54.421506163709402</v>
      </c>
      <c r="K358">
        <v>29.4826869309003</v>
      </c>
      <c r="L358">
        <v>32.970019369621802</v>
      </c>
      <c r="M358">
        <v>28.838515020405499</v>
      </c>
      <c r="N358">
        <v>1.048</v>
      </c>
      <c r="O358">
        <v>2.2679999999999998</v>
      </c>
      <c r="P358">
        <v>7.0000000000000007E-2</v>
      </c>
      <c r="Q358">
        <v>1.18</v>
      </c>
      <c r="R358">
        <v>0.46166778125675401</v>
      </c>
      <c r="S358">
        <v>1.4970435289832799E-3</v>
      </c>
      <c r="T358">
        <v>0.68146828408427496</v>
      </c>
      <c r="U358">
        <v>1.7975460326635301E-2</v>
      </c>
      <c r="V358">
        <f t="shared" si="5"/>
        <v>0.16655435166747176</v>
      </c>
    </row>
    <row r="359" spans="1:22" x14ac:dyDescent="0.2">
      <c r="A359" t="s">
        <v>652</v>
      </c>
      <c r="B359" t="s">
        <v>125</v>
      </c>
      <c r="C359">
        <v>765.56394</v>
      </c>
      <c r="D359">
        <v>11.583</v>
      </c>
      <c r="E359">
        <v>1005080.23300202</v>
      </c>
      <c r="F359">
        <v>1365055.8135527801</v>
      </c>
      <c r="G359">
        <v>2317319.2339018998</v>
      </c>
      <c r="H359">
        <v>1350707.7219871001</v>
      </c>
      <c r="I359">
        <v>2612775.0743353399</v>
      </c>
      <c r="J359">
        <v>20.688034867988801</v>
      </c>
      <c r="K359">
        <v>10.4720856235868</v>
      </c>
      <c r="L359">
        <v>8.8022432063965894</v>
      </c>
      <c r="M359">
        <v>7.0788480744890503</v>
      </c>
      <c r="N359">
        <v>0.98899999999999999</v>
      </c>
      <c r="O359">
        <v>1.127</v>
      </c>
      <c r="P359">
        <v>-0.02</v>
      </c>
      <c r="Q359">
        <v>0.17</v>
      </c>
      <c r="R359">
        <v>0.88555642525647105</v>
      </c>
      <c r="S359">
        <v>0.83126402232205199</v>
      </c>
      <c r="T359">
        <v>0.99999999989500998</v>
      </c>
      <c r="U359">
        <v>1</v>
      </c>
      <c r="V359">
        <f t="shared" si="5"/>
        <v>4.5596584901672629E-11</v>
      </c>
    </row>
    <row r="360" spans="1:22" x14ac:dyDescent="0.2">
      <c r="A360" t="s">
        <v>653</v>
      </c>
      <c r="B360" t="s">
        <v>654</v>
      </c>
      <c r="C360">
        <v>358.30838999999997</v>
      </c>
      <c r="D360">
        <v>29.667000000000002</v>
      </c>
      <c r="E360">
        <v>5525191.7161021698</v>
      </c>
      <c r="F360">
        <v>3362064.2703056498</v>
      </c>
      <c r="G360">
        <v>3843382.2979925401</v>
      </c>
      <c r="H360">
        <v>2818261.4585037902</v>
      </c>
      <c r="I360">
        <v>3571512.8625217099</v>
      </c>
      <c r="J360">
        <v>59.477681361853598</v>
      </c>
      <c r="K360">
        <v>14.5875404391273</v>
      </c>
      <c r="L360">
        <v>9.9833991378909595</v>
      </c>
      <c r="M360">
        <v>14.3281896532216</v>
      </c>
      <c r="N360">
        <v>0.83799999999999997</v>
      </c>
      <c r="O360">
        <v>0.92900000000000005</v>
      </c>
      <c r="P360">
        <v>-0.25</v>
      </c>
      <c r="Q360">
        <v>-0.11</v>
      </c>
      <c r="R360">
        <v>0.35791609148390202</v>
      </c>
      <c r="S360">
        <v>0.72596592177066299</v>
      </c>
      <c r="T360">
        <v>0.56252669063800798</v>
      </c>
      <c r="U360">
        <v>1</v>
      </c>
      <c r="V360">
        <f t="shared" si="5"/>
        <v>0.24985686642228297</v>
      </c>
    </row>
    <row r="361" spans="1:22" x14ac:dyDescent="0.2">
      <c r="A361" t="s">
        <v>655</v>
      </c>
      <c r="B361" t="s">
        <v>656</v>
      </c>
      <c r="C361">
        <v>790.56605000000002</v>
      </c>
      <c r="D361">
        <v>12.67</v>
      </c>
      <c r="E361">
        <v>19591846.349270198</v>
      </c>
      <c r="F361">
        <v>23241638.646850199</v>
      </c>
      <c r="G361">
        <v>12026352.921929</v>
      </c>
      <c r="H361">
        <v>18596932.269009199</v>
      </c>
      <c r="I361">
        <v>26548293.472676001</v>
      </c>
      <c r="J361">
        <v>14.286831318490099</v>
      </c>
      <c r="K361">
        <v>16.342983898267001</v>
      </c>
      <c r="L361">
        <v>3.6794506645454499</v>
      </c>
      <c r="M361">
        <v>41.412839207265002</v>
      </c>
      <c r="N361">
        <v>0.8</v>
      </c>
      <c r="O361">
        <v>2.2080000000000002</v>
      </c>
      <c r="P361">
        <v>-0.32</v>
      </c>
      <c r="Q361">
        <v>1.1399999999999999</v>
      </c>
      <c r="R361">
        <v>0.79257965146666998</v>
      </c>
      <c r="S361">
        <v>0.24198764169224399</v>
      </c>
      <c r="T361">
        <v>0.99481609620898004</v>
      </c>
      <c r="U361">
        <v>0.83113483983876801</v>
      </c>
      <c r="V361">
        <f t="shared" si="5"/>
        <v>2.2571964236276667E-3</v>
      </c>
    </row>
    <row r="362" spans="1:22" x14ac:dyDescent="0.2">
      <c r="A362" t="s">
        <v>657</v>
      </c>
      <c r="B362" t="s">
        <v>658</v>
      </c>
      <c r="C362">
        <v>523.53303000000005</v>
      </c>
      <c r="D362">
        <v>17.29</v>
      </c>
      <c r="E362">
        <v>2209412.1297086901</v>
      </c>
      <c r="F362">
        <v>2344112.3394045699</v>
      </c>
      <c r="G362">
        <v>1047197.75572597</v>
      </c>
      <c r="H362">
        <v>1844697.8846445801</v>
      </c>
      <c r="I362">
        <v>1126324.4385421299</v>
      </c>
      <c r="J362">
        <v>28.6486295297845</v>
      </c>
      <c r="K362">
        <v>36.396365601369098</v>
      </c>
      <c r="L362">
        <v>22.5769481517763</v>
      </c>
      <c r="M362">
        <v>43.133148705953197</v>
      </c>
      <c r="N362">
        <v>0.78700000000000003</v>
      </c>
      <c r="O362">
        <v>1.0760000000000001</v>
      </c>
      <c r="P362">
        <v>-0.35</v>
      </c>
      <c r="Q362">
        <v>0.11</v>
      </c>
      <c r="R362">
        <v>0.93720876057540503</v>
      </c>
      <c r="S362">
        <v>0.99999283801765204</v>
      </c>
      <c r="T362">
        <v>0.99999999989500998</v>
      </c>
      <c r="U362">
        <v>1</v>
      </c>
      <c r="V362">
        <f t="shared" si="5"/>
        <v>4.5596584901672629E-11</v>
      </c>
    </row>
    <row r="363" spans="1:22" x14ac:dyDescent="0.2">
      <c r="A363" t="s">
        <v>659</v>
      </c>
      <c r="B363" t="s">
        <v>263</v>
      </c>
      <c r="C363">
        <v>777.56793000000005</v>
      </c>
      <c r="D363">
        <v>13.964</v>
      </c>
      <c r="E363">
        <v>3559961.4186020899</v>
      </c>
      <c r="F363">
        <v>468869.87810780102</v>
      </c>
      <c r="G363">
        <v>5681183.3591314703</v>
      </c>
      <c r="H363">
        <v>364809.25064336899</v>
      </c>
      <c r="I363">
        <v>5035966.9958676901</v>
      </c>
      <c r="J363">
        <v>103.66314929399699</v>
      </c>
      <c r="K363">
        <v>87.032779253434995</v>
      </c>
      <c r="L363">
        <v>182.59606268570499</v>
      </c>
      <c r="M363">
        <v>92.960554180388101</v>
      </c>
      <c r="N363">
        <v>0.77800000000000002</v>
      </c>
      <c r="O363">
        <v>0.88600000000000001</v>
      </c>
      <c r="P363">
        <v>-0.36</v>
      </c>
      <c r="Q363">
        <v>-0.17</v>
      </c>
      <c r="R363">
        <v>0.82560902326065</v>
      </c>
      <c r="S363">
        <v>0.96885991418942596</v>
      </c>
      <c r="T363">
        <v>0.99999999989500998</v>
      </c>
      <c r="U363">
        <v>1</v>
      </c>
      <c r="V363">
        <f t="shared" si="5"/>
        <v>4.5596584901672629E-11</v>
      </c>
    </row>
    <row r="364" spans="1:22" x14ac:dyDescent="0.2">
      <c r="A364" t="s">
        <v>660</v>
      </c>
      <c r="B364" t="s">
        <v>661</v>
      </c>
      <c r="C364">
        <v>652.60067000000004</v>
      </c>
      <c r="D364">
        <v>18.655000000000001</v>
      </c>
      <c r="E364">
        <v>91841145.951536596</v>
      </c>
      <c r="F364">
        <v>16390347.990572</v>
      </c>
      <c r="G364">
        <v>130679512.03127</v>
      </c>
      <c r="H364">
        <v>12553446.2016224</v>
      </c>
      <c r="I364">
        <v>108923161.073621</v>
      </c>
      <c r="J364">
        <v>112.195059018229</v>
      </c>
      <c r="K364">
        <v>8.1311043099216604</v>
      </c>
      <c r="L364">
        <v>95.894460449158601</v>
      </c>
      <c r="M364">
        <v>7.2249281803591296</v>
      </c>
      <c r="N364">
        <v>0.76600000000000001</v>
      </c>
      <c r="O364">
        <v>0.83399999999999996</v>
      </c>
      <c r="P364">
        <v>-0.38</v>
      </c>
      <c r="Q364">
        <v>-0.26</v>
      </c>
      <c r="R364">
        <v>0.84676411635130899</v>
      </c>
      <c r="S364">
        <v>0.98883804732315495</v>
      </c>
      <c r="T364">
        <v>0.99999999989500998</v>
      </c>
      <c r="U364">
        <v>1</v>
      </c>
      <c r="V364">
        <f t="shared" si="5"/>
        <v>4.5596584901672629E-11</v>
      </c>
    </row>
    <row r="365" spans="1:22" x14ac:dyDescent="0.2">
      <c r="A365" t="s">
        <v>662</v>
      </c>
      <c r="B365" t="s">
        <v>663</v>
      </c>
      <c r="C365">
        <v>354.27713999999997</v>
      </c>
      <c r="D365">
        <v>3.7109999999999999</v>
      </c>
      <c r="E365">
        <v>6868357.5083359396</v>
      </c>
      <c r="F365">
        <v>6455178.8053854899</v>
      </c>
      <c r="G365">
        <v>2873460.9592305301</v>
      </c>
      <c r="H365">
        <v>4903719.5809979504</v>
      </c>
      <c r="I365">
        <v>2937545.7804295202</v>
      </c>
      <c r="J365">
        <v>20.990375080751502</v>
      </c>
      <c r="K365">
        <v>19.792380136920801</v>
      </c>
      <c r="L365">
        <v>26.8646627785003</v>
      </c>
      <c r="M365">
        <v>12.1699141176175</v>
      </c>
      <c r="N365">
        <v>0.76</v>
      </c>
      <c r="O365">
        <v>1.022</v>
      </c>
      <c r="P365">
        <v>-0.4</v>
      </c>
      <c r="Q365">
        <v>0.03</v>
      </c>
      <c r="R365">
        <v>7.3688257390628495E-2</v>
      </c>
      <c r="S365">
        <v>0.99694429836663701</v>
      </c>
      <c r="T365">
        <v>0.15735984587816501</v>
      </c>
      <c r="U365">
        <v>1</v>
      </c>
      <c r="V365">
        <f t="shared" si="5"/>
        <v>0.80310607844646786</v>
      </c>
    </row>
    <row r="366" spans="1:22" x14ac:dyDescent="0.2">
      <c r="A366" t="s">
        <v>664</v>
      </c>
      <c r="B366" t="s">
        <v>665</v>
      </c>
      <c r="C366">
        <v>553.50730999999996</v>
      </c>
      <c r="D366">
        <v>15.002000000000001</v>
      </c>
      <c r="E366">
        <v>7788540.1801133296</v>
      </c>
      <c r="F366">
        <v>3337535.9393299599</v>
      </c>
      <c r="G366">
        <v>4917982.4369717501</v>
      </c>
      <c r="H366">
        <v>2513197.7172627901</v>
      </c>
      <c r="I366">
        <v>3904425.5798316002</v>
      </c>
      <c r="J366">
        <v>72.447475545739707</v>
      </c>
      <c r="K366">
        <v>20.323468175350801</v>
      </c>
      <c r="L366">
        <v>23.351347255859402</v>
      </c>
      <c r="M366">
        <v>15.4077956911017</v>
      </c>
      <c r="N366">
        <v>0.753</v>
      </c>
      <c r="O366">
        <v>0.79400000000000004</v>
      </c>
      <c r="P366">
        <v>-0.41</v>
      </c>
      <c r="Q366">
        <v>-0.33</v>
      </c>
      <c r="R366">
        <v>0.12187835726528</v>
      </c>
      <c r="S366">
        <v>0.81292356693526202</v>
      </c>
      <c r="T366">
        <v>0.238914462509487</v>
      </c>
      <c r="U366">
        <v>1</v>
      </c>
      <c r="V366">
        <f t="shared" si="5"/>
        <v>0.62175755976057256</v>
      </c>
    </row>
    <row r="367" spans="1:22" x14ac:dyDescent="0.2">
      <c r="A367" t="s">
        <v>666</v>
      </c>
      <c r="B367" t="s">
        <v>667</v>
      </c>
      <c r="C367">
        <v>697.54875000000004</v>
      </c>
      <c r="D367">
        <v>11.731999999999999</v>
      </c>
      <c r="E367">
        <v>268591.889493294</v>
      </c>
      <c r="F367">
        <v>191374.22698761499</v>
      </c>
      <c r="G367">
        <v>293650.79139670799</v>
      </c>
      <c r="H367">
        <v>144062.210809182</v>
      </c>
      <c r="I367">
        <v>375519.45433410001</v>
      </c>
      <c r="J367">
        <v>45.323093031434198</v>
      </c>
      <c r="K367">
        <v>19.989164877672099</v>
      </c>
      <c r="L367">
        <v>13.0488883441715</v>
      </c>
      <c r="M367">
        <v>10.7122637059275</v>
      </c>
      <c r="N367">
        <v>0.753</v>
      </c>
      <c r="O367">
        <v>1.2789999999999999</v>
      </c>
      <c r="P367">
        <v>-0.41</v>
      </c>
      <c r="Q367">
        <v>0.35</v>
      </c>
      <c r="R367">
        <v>0.15766357208217299</v>
      </c>
      <c r="S367">
        <v>0.44225261831099</v>
      </c>
      <c r="T367">
        <v>0.29389174999261902</v>
      </c>
      <c r="U367">
        <v>1</v>
      </c>
      <c r="V367">
        <f t="shared" si="5"/>
        <v>0.53181260509094663</v>
      </c>
    </row>
    <row r="368" spans="1:22" x14ac:dyDescent="0.2">
      <c r="A368" t="s">
        <v>668</v>
      </c>
      <c r="B368" t="s">
        <v>669</v>
      </c>
      <c r="C368">
        <v>540.47573999999997</v>
      </c>
      <c r="D368">
        <v>15.644</v>
      </c>
      <c r="E368">
        <v>29623497.167107198</v>
      </c>
      <c r="F368">
        <v>34071674.505300499</v>
      </c>
      <c r="G368">
        <v>26496101.683642901</v>
      </c>
      <c r="H368">
        <v>25434845.9154086</v>
      </c>
      <c r="I368">
        <v>25000625.053194199</v>
      </c>
      <c r="J368">
        <v>10.2013389253315</v>
      </c>
      <c r="K368">
        <v>17.354661799371598</v>
      </c>
      <c r="L368">
        <v>9.9215748890912003</v>
      </c>
      <c r="M368">
        <v>7.1373577583660701</v>
      </c>
      <c r="N368">
        <v>0.747</v>
      </c>
      <c r="O368">
        <v>0.94399999999999995</v>
      </c>
      <c r="P368">
        <v>-0.42</v>
      </c>
      <c r="Q368">
        <v>-0.08</v>
      </c>
      <c r="R368">
        <v>5.3612488202720004E-3</v>
      </c>
      <c r="S368">
        <v>0.99014497667390999</v>
      </c>
      <c r="T368">
        <v>1.6425741909240701E-2</v>
      </c>
      <c r="U368">
        <v>1</v>
      </c>
      <c r="V368">
        <f t="shared" si="5"/>
        <v>1.7844750053412373</v>
      </c>
    </row>
    <row r="369" spans="1:22" x14ac:dyDescent="0.2">
      <c r="A369" t="s">
        <v>670</v>
      </c>
      <c r="B369" t="s">
        <v>671</v>
      </c>
      <c r="C369">
        <v>372.28769999999997</v>
      </c>
      <c r="D369">
        <v>3.7189999999999999</v>
      </c>
      <c r="E369">
        <v>12938838.601880999</v>
      </c>
      <c r="F369">
        <v>13941438.183323801</v>
      </c>
      <c r="G369">
        <v>6903230.94314072</v>
      </c>
      <c r="H369">
        <v>10338388.6299282</v>
      </c>
      <c r="I369">
        <v>7337309.9751748098</v>
      </c>
      <c r="J369">
        <v>13.5272564032016</v>
      </c>
      <c r="K369">
        <v>10.598203708024601</v>
      </c>
      <c r="L369">
        <v>16.8161856051759</v>
      </c>
      <c r="M369">
        <v>8.5905203641413905</v>
      </c>
      <c r="N369">
        <v>0.74199999999999999</v>
      </c>
      <c r="O369">
        <v>1.0629999999999999</v>
      </c>
      <c r="P369">
        <v>-0.43</v>
      </c>
      <c r="Q369">
        <v>0.09</v>
      </c>
      <c r="R369">
        <v>5.5538649899933301E-4</v>
      </c>
      <c r="S369">
        <v>0.47000415818589197</v>
      </c>
      <c r="T369">
        <v>2.2156976236874502E-3</v>
      </c>
      <c r="U369">
        <v>1</v>
      </c>
      <c r="V369">
        <f t="shared" si="5"/>
        <v>2.6544895080790938</v>
      </c>
    </row>
    <row r="370" spans="1:22" x14ac:dyDescent="0.2">
      <c r="A370" t="s">
        <v>672</v>
      </c>
      <c r="B370" t="s">
        <v>673</v>
      </c>
      <c r="C370">
        <v>581.53851999999995</v>
      </c>
      <c r="D370">
        <v>15.643000000000001</v>
      </c>
      <c r="E370">
        <v>16477278.1044186</v>
      </c>
      <c r="F370">
        <v>12015844.6630126</v>
      </c>
      <c r="G370">
        <v>9656762.4220195208</v>
      </c>
      <c r="H370">
        <v>8711788.8381286692</v>
      </c>
      <c r="I370">
        <v>9229101.8973519597</v>
      </c>
      <c r="J370">
        <v>38.889495833446503</v>
      </c>
      <c r="K370">
        <v>9.18629179589953</v>
      </c>
      <c r="L370">
        <v>21.7211106485253</v>
      </c>
      <c r="M370">
        <v>8.2872866934340106</v>
      </c>
      <c r="N370">
        <v>0.72499999999999998</v>
      </c>
      <c r="O370">
        <v>0.95599999999999996</v>
      </c>
      <c r="P370">
        <v>-0.46</v>
      </c>
      <c r="Q370">
        <v>-7.0000000000000007E-2</v>
      </c>
      <c r="R370">
        <v>4.7326151677433703E-3</v>
      </c>
      <c r="S370">
        <v>0.87503880181552596</v>
      </c>
      <c r="T370">
        <v>1.47246170111224E-2</v>
      </c>
      <c r="U370">
        <v>1</v>
      </c>
      <c r="V370">
        <f t="shared" si="5"/>
        <v>1.8319559924403026</v>
      </c>
    </row>
    <row r="371" spans="1:22" x14ac:dyDescent="0.2">
      <c r="A371" t="s">
        <v>674</v>
      </c>
      <c r="B371" t="s">
        <v>675</v>
      </c>
      <c r="C371">
        <v>796.64364999999998</v>
      </c>
      <c r="D371">
        <v>12.71</v>
      </c>
      <c r="E371">
        <v>2995131.5922931298</v>
      </c>
      <c r="F371">
        <v>3529769.9015024002</v>
      </c>
      <c r="G371">
        <v>1726038.5120385</v>
      </c>
      <c r="H371">
        <v>2505278.4379092199</v>
      </c>
      <c r="I371">
        <v>1233768.3341125699</v>
      </c>
      <c r="J371">
        <v>13.0795564318981</v>
      </c>
      <c r="K371">
        <v>16.739014688247199</v>
      </c>
      <c r="L371">
        <v>12.0792690609348</v>
      </c>
      <c r="M371">
        <v>22.225787338776001</v>
      </c>
      <c r="N371">
        <v>0.71</v>
      </c>
      <c r="O371">
        <v>0.71499999999999997</v>
      </c>
      <c r="P371">
        <v>-0.49</v>
      </c>
      <c r="Q371">
        <v>-0.48</v>
      </c>
      <c r="R371">
        <v>4.3996685336211303E-2</v>
      </c>
      <c r="S371">
        <v>0.16859768157069499</v>
      </c>
      <c r="T371">
        <v>0.101273047205496</v>
      </c>
      <c r="U371">
        <v>0.65603508817185596</v>
      </c>
      <c r="V371">
        <f t="shared" si="5"/>
        <v>0.99450612233399571</v>
      </c>
    </row>
    <row r="372" spans="1:22" x14ac:dyDescent="0.2">
      <c r="A372" t="s">
        <v>676</v>
      </c>
      <c r="B372" t="s">
        <v>677</v>
      </c>
      <c r="C372">
        <v>623.62188000000003</v>
      </c>
      <c r="D372">
        <v>17.28</v>
      </c>
      <c r="E372">
        <v>13828480.6566182</v>
      </c>
      <c r="F372">
        <v>4969372.0987060303</v>
      </c>
      <c r="G372">
        <v>7172145.1786208404</v>
      </c>
      <c r="H372">
        <v>3512525.22203454</v>
      </c>
      <c r="I372">
        <v>6937637.0732659297</v>
      </c>
      <c r="J372">
        <v>80.659857529479694</v>
      </c>
      <c r="K372">
        <v>11.619610477893</v>
      </c>
      <c r="L372">
        <v>11.3034242986179</v>
      </c>
      <c r="M372">
        <v>9.0084316832748605</v>
      </c>
      <c r="N372">
        <v>0.70699999999999996</v>
      </c>
      <c r="O372">
        <v>0.96699999999999997</v>
      </c>
      <c r="P372">
        <v>-0.5</v>
      </c>
      <c r="Q372">
        <v>-0.05</v>
      </c>
      <c r="R372">
        <v>2.29553582283279E-2</v>
      </c>
      <c r="S372">
        <v>0.97355364163407099</v>
      </c>
      <c r="T372">
        <v>5.8096251958989098E-2</v>
      </c>
      <c r="U372">
        <v>1</v>
      </c>
      <c r="V372">
        <f t="shared" si="5"/>
        <v>1.2358518849252385</v>
      </c>
    </row>
    <row r="373" spans="1:22" x14ac:dyDescent="0.2">
      <c r="A373" t="s">
        <v>678</v>
      </c>
      <c r="B373" t="s">
        <v>679</v>
      </c>
      <c r="C373">
        <v>525.47595000000001</v>
      </c>
      <c r="D373">
        <v>12.281000000000001</v>
      </c>
      <c r="E373">
        <v>33359771.423083</v>
      </c>
      <c r="F373">
        <v>13456335.578483</v>
      </c>
      <c r="G373">
        <v>20577407.6473548</v>
      </c>
      <c r="H373">
        <v>9357954.3643361907</v>
      </c>
      <c r="I373">
        <v>21760774.441113401</v>
      </c>
      <c r="J373">
        <v>76.089080694257106</v>
      </c>
      <c r="K373">
        <v>6.13222489287595</v>
      </c>
      <c r="L373">
        <v>4.3899928435419699</v>
      </c>
      <c r="M373">
        <v>7.4788437545362498</v>
      </c>
      <c r="N373">
        <v>0.69499999999999995</v>
      </c>
      <c r="O373">
        <v>1.0580000000000001</v>
      </c>
      <c r="P373">
        <v>-0.52</v>
      </c>
      <c r="Q373">
        <v>0.08</v>
      </c>
      <c r="R373">
        <v>1.6670985899166001E-2</v>
      </c>
      <c r="S373">
        <v>0.99881833299762002</v>
      </c>
      <c r="T373">
        <v>4.3991497118993403E-2</v>
      </c>
      <c r="U373">
        <v>1</v>
      </c>
      <c r="V373">
        <f t="shared" si="5"/>
        <v>1.35663125785824</v>
      </c>
    </row>
    <row r="374" spans="1:22" x14ac:dyDescent="0.2">
      <c r="A374" t="s">
        <v>680</v>
      </c>
      <c r="B374" t="s">
        <v>681</v>
      </c>
      <c r="C374">
        <v>569.53841999999997</v>
      </c>
      <c r="D374">
        <v>18.010000000000002</v>
      </c>
      <c r="E374">
        <v>884522.61505378399</v>
      </c>
      <c r="F374">
        <v>451663.619165321</v>
      </c>
      <c r="G374">
        <v>819794.88246343995</v>
      </c>
      <c r="H374">
        <v>309390.06252854201</v>
      </c>
      <c r="I374">
        <v>647436.168535028</v>
      </c>
      <c r="J374">
        <v>73.067318656925494</v>
      </c>
      <c r="K374">
        <v>55.400248422685998</v>
      </c>
      <c r="L374">
        <v>100.650056256095</v>
      </c>
      <c r="M374">
        <v>62.160985711568102</v>
      </c>
      <c r="N374">
        <v>0.68500000000000005</v>
      </c>
      <c r="O374">
        <v>0.79</v>
      </c>
      <c r="P374">
        <v>-0.55000000000000004</v>
      </c>
      <c r="Q374">
        <v>-0.34</v>
      </c>
      <c r="R374">
        <v>0.61366768898017299</v>
      </c>
      <c r="S374">
        <v>0.99999712845052502</v>
      </c>
      <c r="T374">
        <v>0.84018931914063999</v>
      </c>
      <c r="U374">
        <v>1</v>
      </c>
      <c r="V374">
        <f t="shared" si="5"/>
        <v>7.562284370705577E-2</v>
      </c>
    </row>
    <row r="375" spans="1:22" x14ac:dyDescent="0.2">
      <c r="A375" t="s">
        <v>682</v>
      </c>
      <c r="B375" t="s">
        <v>683</v>
      </c>
      <c r="C375">
        <v>550.49653999999998</v>
      </c>
      <c r="D375">
        <v>16.928000000000001</v>
      </c>
      <c r="E375">
        <v>187341473.728223</v>
      </c>
      <c r="F375">
        <v>206908929.39039499</v>
      </c>
      <c r="G375">
        <v>138490953.370949</v>
      </c>
      <c r="H375">
        <v>132354022.720532</v>
      </c>
      <c r="I375">
        <v>125635585.976142</v>
      </c>
      <c r="J375">
        <v>47.6459395083223</v>
      </c>
      <c r="K375">
        <v>5.8304627615176097</v>
      </c>
      <c r="L375">
        <v>30.0728855106818</v>
      </c>
      <c r="M375">
        <v>4.1439794657750397</v>
      </c>
      <c r="N375">
        <v>0.64</v>
      </c>
      <c r="O375">
        <v>0.90700000000000003</v>
      </c>
      <c r="P375">
        <v>-0.64</v>
      </c>
      <c r="Q375">
        <v>-0.14000000000000001</v>
      </c>
      <c r="R375">
        <v>0.65597503880674402</v>
      </c>
      <c r="S375">
        <v>0.968895454824372</v>
      </c>
      <c r="T375">
        <v>0.87983097884207095</v>
      </c>
      <c r="U375">
        <v>1</v>
      </c>
      <c r="V375">
        <f t="shared" si="5"/>
        <v>5.5600750584539088E-2</v>
      </c>
    </row>
    <row r="376" spans="1:22" x14ac:dyDescent="0.2">
      <c r="A376" t="s">
        <v>684</v>
      </c>
      <c r="B376" t="s">
        <v>685</v>
      </c>
      <c r="C376">
        <v>568.50708999999995</v>
      </c>
      <c r="D376">
        <v>16.928000000000001</v>
      </c>
      <c r="E376">
        <v>574166247.56658101</v>
      </c>
      <c r="F376">
        <v>670089219.05372906</v>
      </c>
      <c r="G376">
        <v>537537965.13310695</v>
      </c>
      <c r="H376">
        <v>422952596.50408697</v>
      </c>
      <c r="I376">
        <v>483168958.17794102</v>
      </c>
      <c r="J376">
        <v>23.0452212559128</v>
      </c>
      <c r="K376">
        <v>3.00981543477217</v>
      </c>
      <c r="L376">
        <v>10.032468063072301</v>
      </c>
      <c r="M376">
        <v>6.7283592539135597</v>
      </c>
      <c r="N376">
        <v>0.63100000000000001</v>
      </c>
      <c r="O376">
        <v>0.89900000000000002</v>
      </c>
      <c r="P376">
        <v>-0.66</v>
      </c>
      <c r="Q376">
        <v>-0.15</v>
      </c>
      <c r="R376">
        <v>1.5135476610432801E-3</v>
      </c>
      <c r="S376">
        <v>0.69752789484433197</v>
      </c>
      <c r="T376">
        <v>5.3936518475702399E-3</v>
      </c>
      <c r="U376">
        <v>1</v>
      </c>
      <c r="V376">
        <f t="shared" si="5"/>
        <v>2.2681170900594148</v>
      </c>
    </row>
    <row r="377" spans="1:22" x14ac:dyDescent="0.2">
      <c r="A377" t="s">
        <v>686</v>
      </c>
      <c r="B377" t="s">
        <v>687</v>
      </c>
      <c r="C377">
        <v>609.56989999999996</v>
      </c>
      <c r="D377">
        <v>16.919</v>
      </c>
      <c r="E377">
        <v>161636161.61188999</v>
      </c>
      <c r="F377">
        <v>142564864.12134501</v>
      </c>
      <c r="G377">
        <v>146139878.83690801</v>
      </c>
      <c r="H377">
        <v>89081697.680738106</v>
      </c>
      <c r="I377">
        <v>122438681.442803</v>
      </c>
      <c r="J377">
        <v>46.980779193293102</v>
      </c>
      <c r="K377">
        <v>9.2439414925272096</v>
      </c>
      <c r="L377">
        <v>8.2581779980862393</v>
      </c>
      <c r="M377">
        <v>34.378816642828397</v>
      </c>
      <c r="N377">
        <v>0.625</v>
      </c>
      <c r="O377">
        <v>0.83799999999999997</v>
      </c>
      <c r="P377">
        <v>-0.68</v>
      </c>
      <c r="Q377">
        <v>-0.26</v>
      </c>
      <c r="R377">
        <v>0.70403404704126904</v>
      </c>
      <c r="S377">
        <v>0.70677795096603202</v>
      </c>
      <c r="T377">
        <v>0.92293538939863795</v>
      </c>
      <c r="U377">
        <v>1</v>
      </c>
      <c r="V377">
        <f t="shared" si="5"/>
        <v>3.482870093486793E-2</v>
      </c>
    </row>
    <row r="378" spans="1:22" x14ac:dyDescent="0.2">
      <c r="A378" t="s">
        <v>688</v>
      </c>
      <c r="B378" t="s">
        <v>689</v>
      </c>
      <c r="C378">
        <v>667.64802999999995</v>
      </c>
      <c r="D378">
        <v>17.428999999999998</v>
      </c>
      <c r="E378">
        <v>1485038.30535477</v>
      </c>
      <c r="F378">
        <v>1198060.5746973199</v>
      </c>
      <c r="G378">
        <v>456501.86431865598</v>
      </c>
      <c r="H378">
        <v>745852.27256985195</v>
      </c>
      <c r="I378">
        <v>360272.55448192899</v>
      </c>
      <c r="J378">
        <v>45.454300860574101</v>
      </c>
      <c r="K378">
        <v>13.8866766306625</v>
      </c>
      <c r="L378">
        <v>37.8558489232298</v>
      </c>
      <c r="M378">
        <v>23.188315385222499</v>
      </c>
      <c r="N378">
        <v>0.623</v>
      </c>
      <c r="O378">
        <v>0.78900000000000003</v>
      </c>
      <c r="P378">
        <v>-0.68</v>
      </c>
      <c r="Q378">
        <v>-0.34</v>
      </c>
      <c r="R378">
        <v>0.37549895991154902</v>
      </c>
      <c r="S378">
        <v>0.78566267986539295</v>
      </c>
      <c r="T378">
        <v>0.58333352372288405</v>
      </c>
      <c r="U378">
        <v>1</v>
      </c>
      <c r="V378">
        <f t="shared" si="5"/>
        <v>0.23408306428745174</v>
      </c>
    </row>
    <row r="379" spans="1:22" x14ac:dyDescent="0.2">
      <c r="A379" t="s">
        <v>690</v>
      </c>
      <c r="B379" t="s">
        <v>691</v>
      </c>
      <c r="C379">
        <v>685.58596999999997</v>
      </c>
      <c r="D379">
        <v>16.853000000000002</v>
      </c>
      <c r="E379">
        <v>1001854.70056402</v>
      </c>
      <c r="F379">
        <v>1338131.0058693199</v>
      </c>
      <c r="G379">
        <v>763392.65461004898</v>
      </c>
      <c r="H379">
        <v>816846.09982544999</v>
      </c>
      <c r="I379">
        <v>744452.55618371197</v>
      </c>
      <c r="J379">
        <v>18.128508290032102</v>
      </c>
      <c r="K379">
        <v>8.0194820274959095</v>
      </c>
      <c r="L379">
        <v>8.5606471703404008</v>
      </c>
      <c r="M379">
        <v>17.198012887515699</v>
      </c>
      <c r="N379">
        <v>0.61</v>
      </c>
      <c r="O379">
        <v>0.97499999999999998</v>
      </c>
      <c r="P379">
        <v>-0.71</v>
      </c>
      <c r="Q379">
        <v>-0.04</v>
      </c>
      <c r="R379">
        <v>9.2656557151971097E-4</v>
      </c>
      <c r="S379">
        <v>0.83643045906283997</v>
      </c>
      <c r="T379">
        <v>3.48979498763753E-3</v>
      </c>
      <c r="U379">
        <v>1</v>
      </c>
      <c r="V379">
        <f t="shared" si="5"/>
        <v>2.4572000854628682</v>
      </c>
    </row>
    <row r="380" spans="1:22" x14ac:dyDescent="0.2">
      <c r="A380" t="s">
        <v>692</v>
      </c>
      <c r="B380" t="s">
        <v>693</v>
      </c>
      <c r="C380">
        <v>624.53339000000005</v>
      </c>
      <c r="D380">
        <v>15.727</v>
      </c>
      <c r="E380">
        <v>2506023.1078899698</v>
      </c>
      <c r="F380">
        <v>3432395.53521589</v>
      </c>
      <c r="G380">
        <v>1763471.58814209</v>
      </c>
      <c r="H380">
        <v>2084638.9495456801</v>
      </c>
      <c r="I380">
        <v>1464236.1837919899</v>
      </c>
      <c r="J380">
        <v>27.361620414565401</v>
      </c>
      <c r="K380">
        <v>8.3342994226967093</v>
      </c>
      <c r="L380">
        <v>12.4075810916449</v>
      </c>
      <c r="M380">
        <v>4.08894724326111</v>
      </c>
      <c r="N380">
        <v>0.60699999999999998</v>
      </c>
      <c r="O380">
        <v>0.83</v>
      </c>
      <c r="P380">
        <v>-0.72</v>
      </c>
      <c r="Q380">
        <v>-0.27</v>
      </c>
      <c r="R380">
        <v>3.4713536646272899E-2</v>
      </c>
      <c r="S380">
        <v>0.67818546614219199</v>
      </c>
      <c r="T380">
        <v>8.2881205659163307E-2</v>
      </c>
      <c r="U380">
        <v>1</v>
      </c>
      <c r="V380">
        <f t="shared" si="5"/>
        <v>1.0815439399430358</v>
      </c>
    </row>
    <row r="381" spans="1:22" x14ac:dyDescent="0.2">
      <c r="A381" t="s">
        <v>694</v>
      </c>
      <c r="B381" t="s">
        <v>695</v>
      </c>
      <c r="C381">
        <v>596.53817000000004</v>
      </c>
      <c r="D381">
        <v>17.690000000000001</v>
      </c>
      <c r="E381">
        <v>1242256484.31638</v>
      </c>
      <c r="F381">
        <v>1465142895.7376399</v>
      </c>
      <c r="G381">
        <v>855018627.23671103</v>
      </c>
      <c r="H381">
        <v>867050346.60984099</v>
      </c>
      <c r="I381">
        <v>804016004.04516697</v>
      </c>
      <c r="J381">
        <v>34.879436027674799</v>
      </c>
      <c r="K381">
        <v>7.8956253076006604</v>
      </c>
      <c r="L381">
        <v>14.169294505222201</v>
      </c>
      <c r="M381">
        <v>5.3516882848697103</v>
      </c>
      <c r="N381">
        <v>0.59199999999999997</v>
      </c>
      <c r="O381">
        <v>0.94</v>
      </c>
      <c r="P381">
        <v>-0.76</v>
      </c>
      <c r="Q381">
        <v>-0.09</v>
      </c>
      <c r="R381">
        <v>0.229043690938672</v>
      </c>
      <c r="S381">
        <v>0.98043931885207802</v>
      </c>
      <c r="T381">
        <v>0.39679914563371799</v>
      </c>
      <c r="U381">
        <v>1</v>
      </c>
      <c r="V381">
        <f t="shared" si="5"/>
        <v>0.40142927161604758</v>
      </c>
    </row>
    <row r="382" spans="1:22" x14ac:dyDescent="0.2">
      <c r="A382" t="s">
        <v>696</v>
      </c>
      <c r="B382" t="s">
        <v>697</v>
      </c>
      <c r="C382">
        <v>330.27715999999998</v>
      </c>
      <c r="D382">
        <v>6.3289999999999997</v>
      </c>
      <c r="E382">
        <v>251893128.56378001</v>
      </c>
      <c r="F382">
        <v>323354191.33350003</v>
      </c>
      <c r="G382">
        <v>195359379.49035701</v>
      </c>
      <c r="H382">
        <v>189514911.20495099</v>
      </c>
      <c r="I382">
        <v>215571640.471973</v>
      </c>
      <c r="J382">
        <v>20.644406503143301</v>
      </c>
      <c r="K382">
        <v>4.8918413611424301</v>
      </c>
      <c r="L382">
        <v>17.755321162351098</v>
      </c>
      <c r="M382">
        <v>11.220113340063</v>
      </c>
      <c r="N382">
        <v>0.58599999999999997</v>
      </c>
      <c r="O382">
        <v>1.103</v>
      </c>
      <c r="P382">
        <v>-0.77</v>
      </c>
      <c r="Q382">
        <v>0.14000000000000001</v>
      </c>
      <c r="R382">
        <v>1.05874018789809E-5</v>
      </c>
      <c r="S382">
        <v>0.770381825133725</v>
      </c>
      <c r="T382">
        <v>6.2937046305536104E-5</v>
      </c>
      <c r="U382">
        <v>1</v>
      </c>
      <c r="V382">
        <f t="shared" si="5"/>
        <v>4.2010936427908838</v>
      </c>
    </row>
    <row r="383" spans="1:22" x14ac:dyDescent="0.2">
      <c r="A383" t="s">
        <v>698</v>
      </c>
      <c r="B383" t="s">
        <v>699</v>
      </c>
      <c r="C383">
        <v>624.56960000000004</v>
      </c>
      <c r="D383">
        <v>18.225999999999999</v>
      </c>
      <c r="E383">
        <v>578832413.96600604</v>
      </c>
      <c r="F383">
        <v>576328824.47054398</v>
      </c>
      <c r="G383">
        <v>429703124.01540899</v>
      </c>
      <c r="H383">
        <v>336002737.04651302</v>
      </c>
      <c r="I383">
        <v>361598398.81917602</v>
      </c>
      <c r="J383">
        <v>35.003343060254601</v>
      </c>
      <c r="K383">
        <v>6.7094375377789</v>
      </c>
      <c r="L383">
        <v>11.6085882735163</v>
      </c>
      <c r="M383">
        <v>4.1050159238507398</v>
      </c>
      <c r="N383">
        <v>0.58299999999999996</v>
      </c>
      <c r="O383">
        <v>0.84199999999999997</v>
      </c>
      <c r="P383">
        <v>-0.78</v>
      </c>
      <c r="Q383">
        <v>-0.25</v>
      </c>
      <c r="R383">
        <v>3.2543135324294502E-2</v>
      </c>
      <c r="S383">
        <v>0.73903361141499102</v>
      </c>
      <c r="T383">
        <v>7.8369484567563305E-2</v>
      </c>
      <c r="U383">
        <v>1</v>
      </c>
      <c r="V383">
        <f t="shared" si="5"/>
        <v>1.1058530095571917</v>
      </c>
    </row>
    <row r="384" spans="1:22" x14ac:dyDescent="0.2">
      <c r="A384" t="s">
        <v>700</v>
      </c>
      <c r="B384" t="s">
        <v>701</v>
      </c>
      <c r="C384">
        <v>620.53601000000003</v>
      </c>
      <c r="D384">
        <v>17.454000000000001</v>
      </c>
      <c r="E384">
        <v>2427328.0965144099</v>
      </c>
      <c r="F384">
        <v>2711706.8027691301</v>
      </c>
      <c r="G384">
        <v>232461.408812854</v>
      </c>
      <c r="H384">
        <v>1461761.4014000699</v>
      </c>
      <c r="I384">
        <v>106996.33401475901</v>
      </c>
      <c r="J384">
        <v>50.479209018232197</v>
      </c>
      <c r="K384">
        <v>26.7073245577844</v>
      </c>
      <c r="L384">
        <v>20.538288770215502</v>
      </c>
      <c r="M384">
        <v>71.969066143287904</v>
      </c>
      <c r="N384">
        <v>0.53900000000000003</v>
      </c>
      <c r="O384">
        <v>0.46</v>
      </c>
      <c r="P384">
        <v>-0.89</v>
      </c>
      <c r="Q384">
        <v>-1.1200000000000001</v>
      </c>
      <c r="R384">
        <v>0.99998547251260805</v>
      </c>
      <c r="S384">
        <v>0.60803621224007798</v>
      </c>
      <c r="T384">
        <v>0.99999999989500998</v>
      </c>
      <c r="U384">
        <v>1</v>
      </c>
      <c r="V384">
        <f t="shared" si="5"/>
        <v>4.5596584901672629E-11</v>
      </c>
    </row>
    <row r="385" spans="1:22" x14ac:dyDescent="0.2">
      <c r="A385" t="s">
        <v>702</v>
      </c>
      <c r="B385" t="s">
        <v>703</v>
      </c>
      <c r="C385">
        <v>652.56455000000005</v>
      </c>
      <c r="D385">
        <v>16.93</v>
      </c>
      <c r="E385">
        <v>4375402.6511247698</v>
      </c>
      <c r="F385">
        <v>5754508.66585276</v>
      </c>
      <c r="G385">
        <v>2123402.8083027699</v>
      </c>
      <c r="H385">
        <v>3044390.0252302699</v>
      </c>
      <c r="I385">
        <v>1851574.29498023</v>
      </c>
      <c r="J385">
        <v>40.447670922219501</v>
      </c>
      <c r="K385">
        <v>52.077437218621199</v>
      </c>
      <c r="L385">
        <v>17.734649940729099</v>
      </c>
      <c r="M385">
        <v>6.8736468908224202</v>
      </c>
      <c r="N385">
        <v>0.52900000000000003</v>
      </c>
      <c r="O385">
        <v>0.872</v>
      </c>
      <c r="P385">
        <v>-0.92</v>
      </c>
      <c r="Q385">
        <v>-0.2</v>
      </c>
      <c r="R385">
        <v>0.86547405773969399</v>
      </c>
      <c r="S385">
        <v>0.75493288302010197</v>
      </c>
      <c r="T385">
        <v>0.99999999989500998</v>
      </c>
      <c r="U385">
        <v>1</v>
      </c>
      <c r="V385">
        <f t="shared" si="5"/>
        <v>4.5596584901672629E-11</v>
      </c>
    </row>
    <row r="386" spans="1:22" x14ac:dyDescent="0.2">
      <c r="A386" t="s">
        <v>704</v>
      </c>
      <c r="B386" t="s">
        <v>705</v>
      </c>
      <c r="C386">
        <v>724.60334999999998</v>
      </c>
      <c r="D386">
        <v>7.79</v>
      </c>
      <c r="E386">
        <v>3595329.6096700099</v>
      </c>
      <c r="F386">
        <v>9215838.5537348501</v>
      </c>
      <c r="G386">
        <v>5780058.7921212297</v>
      </c>
      <c r="H386">
        <v>4498945.3995147599</v>
      </c>
      <c r="I386">
        <v>5228746.15218159</v>
      </c>
      <c r="J386">
        <v>27.869452549811498</v>
      </c>
      <c r="K386">
        <v>9.4111207891661692</v>
      </c>
      <c r="L386">
        <v>18.626067038752598</v>
      </c>
      <c r="M386">
        <v>9.0427464472941796</v>
      </c>
      <c r="N386">
        <v>0.48799999999999999</v>
      </c>
      <c r="O386">
        <v>0.90500000000000003</v>
      </c>
      <c r="P386">
        <v>-1.03</v>
      </c>
      <c r="Q386">
        <v>-0.14000000000000001</v>
      </c>
      <c r="R386">
        <v>1.8881671071113699E-7</v>
      </c>
      <c r="S386">
        <v>0.31163968425204602</v>
      </c>
      <c r="T386">
        <v>1.5858809716735901E-6</v>
      </c>
      <c r="U386">
        <v>0.96762001186761404</v>
      </c>
      <c r="V386">
        <f t="shared" si="5"/>
        <v>5.7997294117758074</v>
      </c>
    </row>
    <row r="387" spans="1:22" x14ac:dyDescent="0.2">
      <c r="A387" t="s">
        <v>706</v>
      </c>
      <c r="B387" t="s">
        <v>707</v>
      </c>
      <c r="C387">
        <v>386.33985000000001</v>
      </c>
      <c r="D387">
        <v>9.3019999999999996</v>
      </c>
      <c r="E387">
        <v>17759803.991269</v>
      </c>
      <c r="F387">
        <v>24599931.6200292</v>
      </c>
      <c r="G387">
        <v>11251898.707743401</v>
      </c>
      <c r="H387">
        <v>11354671.159848901</v>
      </c>
      <c r="I387">
        <v>12636810.4201179</v>
      </c>
      <c r="J387">
        <v>17.872709028513398</v>
      </c>
      <c r="K387">
        <v>17.583117338960101</v>
      </c>
      <c r="L387">
        <v>11.919763682153</v>
      </c>
      <c r="M387">
        <v>8.9037186637329793</v>
      </c>
      <c r="N387">
        <v>0.46200000000000002</v>
      </c>
      <c r="O387">
        <v>1.123</v>
      </c>
      <c r="P387">
        <v>-1.1200000000000001</v>
      </c>
      <c r="Q387">
        <v>0.17</v>
      </c>
      <c r="R387">
        <v>7.6408437243991003E-7</v>
      </c>
      <c r="S387">
        <v>9.9805850824416398E-2</v>
      </c>
      <c r="T387">
        <v>5.7060239513147297E-6</v>
      </c>
      <c r="U387">
        <v>0.45516249421059402</v>
      </c>
      <c r="V387">
        <f t="shared" ref="V387:V389" si="6">-LOG(T387,10)</f>
        <v>5.2436664097027785</v>
      </c>
    </row>
    <row r="388" spans="1:22" x14ac:dyDescent="0.2">
      <c r="A388" t="s">
        <v>708</v>
      </c>
      <c r="B388" t="s">
        <v>709</v>
      </c>
      <c r="C388">
        <v>614.39493000000004</v>
      </c>
      <c r="D388">
        <v>7.7990000000000004</v>
      </c>
      <c r="E388">
        <v>634694.25183059799</v>
      </c>
      <c r="F388">
        <v>545555.80837507697</v>
      </c>
      <c r="G388">
        <v>81374.417075836303</v>
      </c>
      <c r="H388">
        <v>205055.78372611699</v>
      </c>
      <c r="I388">
        <v>60492.0883081633</v>
      </c>
      <c r="J388">
        <v>110.67042718095099</v>
      </c>
      <c r="K388">
        <v>85.432764177925606</v>
      </c>
      <c r="L388">
        <v>58.096773066334499</v>
      </c>
      <c r="M388">
        <v>77.517167216741996</v>
      </c>
      <c r="N388">
        <v>0.376</v>
      </c>
      <c r="O388">
        <v>0.74299999999999999</v>
      </c>
      <c r="P388">
        <v>-1.41</v>
      </c>
      <c r="Q388">
        <v>-0.43</v>
      </c>
      <c r="R388">
        <v>0.30480956335316201</v>
      </c>
      <c r="S388">
        <v>0.74482411025023598</v>
      </c>
      <c r="T388">
        <v>0.49714327307047002</v>
      </c>
      <c r="U388">
        <v>1</v>
      </c>
      <c r="V388">
        <f t="shared" si="6"/>
        <v>0.30351843272142848</v>
      </c>
    </row>
    <row r="389" spans="1:22" x14ac:dyDescent="0.2">
      <c r="A389" t="s">
        <v>710</v>
      </c>
      <c r="B389" t="s">
        <v>711</v>
      </c>
      <c r="C389">
        <v>645.60663999999997</v>
      </c>
      <c r="D389">
        <v>17.114000000000001</v>
      </c>
      <c r="E389">
        <v>81720426.768104702</v>
      </c>
      <c r="F389">
        <v>96183170.429852501</v>
      </c>
      <c r="G389">
        <v>83709388.337261796</v>
      </c>
      <c r="H389">
        <v>32175145.563023001</v>
      </c>
      <c r="I389">
        <v>88031058.125260696</v>
      </c>
      <c r="J389">
        <v>19.884145063476598</v>
      </c>
      <c r="K389">
        <v>29.848041347735101</v>
      </c>
      <c r="L389">
        <v>96.906033251522999</v>
      </c>
      <c r="M389">
        <v>54.533953732260201</v>
      </c>
      <c r="N389">
        <v>0.33500000000000002</v>
      </c>
      <c r="O389">
        <v>1.052</v>
      </c>
      <c r="P389">
        <v>-1.58</v>
      </c>
      <c r="Q389">
        <v>7.0000000000000007E-2</v>
      </c>
      <c r="R389">
        <v>3.8649120662542703E-2</v>
      </c>
      <c r="S389">
        <v>0.98640460756176296</v>
      </c>
      <c r="T389">
        <v>9.0786065542128605E-2</v>
      </c>
      <c r="U389">
        <v>1</v>
      </c>
      <c r="V389">
        <f t="shared" si="6"/>
        <v>1.0419808048111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Key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Dong</dc:creator>
  <cp:lastModifiedBy>Microsoft Office User</cp:lastModifiedBy>
  <dcterms:created xsi:type="dcterms:W3CDTF">2022-07-10T05:55:18Z</dcterms:created>
  <dcterms:modified xsi:type="dcterms:W3CDTF">2022-11-22T18:19:46Z</dcterms:modified>
</cp:coreProperties>
</file>